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ylviabintrim/Desktop/Desktop - Sylvia’s MacBook Pro/RPA/data/SI/"/>
    </mc:Choice>
  </mc:AlternateContent>
  <xr:revisionPtr revIDLastSave="0" documentId="13_ncr:1_{FA8BF83B-5699-D74D-B380-4E1EA54A25FE}" xr6:coauthVersionLast="47" xr6:coauthVersionMax="47" xr10:uidLastSave="{00000000-0000-0000-0000-000000000000}"/>
  <bookViews>
    <workbookView xWindow="2380" yWindow="1240" windowWidth="27640" windowHeight="16840" activeTab="4" xr2:uid="{306AB979-58ED-0846-A02E-C8C508576669}"/>
  </bookViews>
  <sheets>
    <sheet name="H2" sheetId="1" r:id="rId1"/>
    <sheet name="HF" sheetId="4" r:id="rId2"/>
    <sheet name="CO2" sheetId="3" r:id="rId3"/>
    <sheet name="N2" sheetId="2" r:id="rId4"/>
    <sheet name="Cu2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3" l="1"/>
  <c r="I15" i="3" s="1"/>
</calcChain>
</file>

<file path=xl/sharedStrings.xml><?xml version="1.0" encoding="utf-8"?>
<sst xmlns="http://schemas.openxmlformats.org/spreadsheetml/2006/main" count="58" uniqueCount="19">
  <si>
    <t>aug-cc-pvtz</t>
  </si>
  <si>
    <t>H-H bond length (A)</t>
  </si>
  <si>
    <t>H-F bond length (A)</t>
  </si>
  <si>
    <t>C-O bond length (A)</t>
  </si>
  <si>
    <t>xlinCCD(2)@linLCCD(hh) (eH)</t>
  </si>
  <si>
    <t>xlinCCD(2)@linLCCD (eH)</t>
  </si>
  <si>
    <t>linCCD (eH)</t>
  </si>
  <si>
    <t>linLCCD (eH)</t>
  </si>
  <si>
    <t>CCD (eH)</t>
  </si>
  <si>
    <t>N-N bond length (A)</t>
  </si>
  <si>
    <t>BW-S2, ⍺=4</t>
  </si>
  <si>
    <t>linLCCD(hh) (eH)</t>
  </si>
  <si>
    <t>Cu-Cu bond length (A)</t>
  </si>
  <si>
    <t>aug-cc-pvtz/RIMP2-aug-cc-pvtz</t>
  </si>
  <si>
    <t>CCD* (eH)</t>
  </si>
  <si>
    <t>linCCD* (eH)</t>
  </si>
  <si>
    <t>*=computed using Q-Chem</t>
  </si>
  <si>
    <t>xlinCCD(2)@linLCCD(hh)* (eH)</t>
  </si>
  <si>
    <t>xlinCCD(2)@linLCCD* (e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sz val="11"/>
      <color rgb="FF000000"/>
      <name val="Menlo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FF0000"/>
      <name val="Menlo"/>
      <family val="2"/>
    </font>
    <font>
      <sz val="16"/>
      <color rgb="FF000000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7" fillId="0" borderId="0" xfId="0" applyFont="1"/>
    <xf numFmtId="0" fontId="11" fillId="0" borderId="0" xfId="0" applyFont="1"/>
    <xf numFmtId="0" fontId="5" fillId="2" borderId="0" xfId="0" applyFont="1" applyFill="1"/>
    <xf numFmtId="0" fontId="6" fillId="2" borderId="0" xfId="0" applyFont="1" applyFill="1"/>
    <xf numFmtId="0" fontId="4" fillId="2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1966A-5A30-644C-AAC0-97344428E0CC}">
  <dimension ref="A1:J67"/>
  <sheetViews>
    <sheetView topLeftCell="A18" workbookViewId="0">
      <selection activeCell="D72" sqref="D72"/>
    </sheetView>
  </sheetViews>
  <sheetFormatPr baseColWidth="10" defaultRowHeight="16" x14ac:dyDescent="0.2"/>
  <cols>
    <col min="2" max="2" width="11.83203125" customWidth="1"/>
  </cols>
  <sheetData>
    <row r="1" spans="1:10" x14ac:dyDescent="0.2">
      <c r="A1" t="s">
        <v>0</v>
      </c>
    </row>
    <row r="2" spans="1:10" ht="51" x14ac:dyDescent="0.2">
      <c r="A2" s="3" t="s">
        <v>1</v>
      </c>
      <c r="B2" s="4" t="s">
        <v>4</v>
      </c>
      <c r="C2" s="3" t="s">
        <v>1</v>
      </c>
      <c r="D2" s="4" t="s">
        <v>5</v>
      </c>
      <c r="E2" s="3" t="s">
        <v>1</v>
      </c>
      <c r="F2" s="4" t="s">
        <v>6</v>
      </c>
      <c r="G2" s="3" t="s">
        <v>1</v>
      </c>
      <c r="H2" s="4" t="s">
        <v>7</v>
      </c>
      <c r="I2" s="3" t="s">
        <v>1</v>
      </c>
      <c r="J2" s="4" t="s">
        <v>8</v>
      </c>
    </row>
    <row r="3" spans="1:10" x14ac:dyDescent="0.2">
      <c r="A3" s="2">
        <v>0.4</v>
      </c>
      <c r="B3" s="2">
        <v>-0.97492603920519905</v>
      </c>
      <c r="C3" s="2">
        <v>0.5</v>
      </c>
      <c r="D3" s="2">
        <v>-1.09789801646011</v>
      </c>
      <c r="E3" s="2">
        <v>0.5</v>
      </c>
      <c r="F3" s="2">
        <v>-1.1015682382159599</v>
      </c>
      <c r="G3" s="2">
        <v>0.5</v>
      </c>
      <c r="H3" s="2">
        <v>-1.0848032989351299</v>
      </c>
      <c r="I3" s="2">
        <v>0.5</v>
      </c>
      <c r="J3" s="2">
        <v>-1.1010846046978999</v>
      </c>
    </row>
    <row r="4" spans="1:10" x14ac:dyDescent="0.2">
      <c r="A4" s="2">
        <v>0.56271186440678</v>
      </c>
      <c r="B4" s="2">
        <v>-1.1369113670192901</v>
      </c>
      <c r="C4" s="2">
        <v>0.66101694915254205</v>
      </c>
      <c r="D4" s="2">
        <v>-1.16339820566066</v>
      </c>
      <c r="E4" s="2">
        <v>0.66101694915254205</v>
      </c>
      <c r="F4" s="2">
        <v>-1.1678473854507401</v>
      </c>
      <c r="G4" s="2">
        <v>0.66101694915254205</v>
      </c>
      <c r="H4" s="2">
        <v>-1.1495414324448501</v>
      </c>
      <c r="I4" s="2">
        <v>0.66101694915254205</v>
      </c>
      <c r="J4" s="2">
        <v>-1.1672169397298799</v>
      </c>
    </row>
    <row r="5" spans="1:10" x14ac:dyDescent="0.2">
      <c r="A5" s="2">
        <v>0.72542372881355899</v>
      </c>
      <c r="B5" s="2">
        <v>-1.1690288509322699</v>
      </c>
      <c r="C5" s="2">
        <v>0.822033898305085</v>
      </c>
      <c r="D5" s="2">
        <v>-1.16414728397033</v>
      </c>
      <c r="E5" s="2">
        <v>0.822033898305085</v>
      </c>
      <c r="F5" s="2">
        <v>-1.1698349106074699</v>
      </c>
      <c r="G5" s="2">
        <v>0.822033898305085</v>
      </c>
      <c r="H5" s="2">
        <v>-1.1492654956533399</v>
      </c>
      <c r="I5" s="2">
        <v>0.822033898305085</v>
      </c>
      <c r="J5" s="2">
        <v>-1.16896044444743</v>
      </c>
    </row>
    <row r="6" spans="1:10" x14ac:dyDescent="0.2">
      <c r="A6" s="2">
        <v>0.88813559322033897</v>
      </c>
      <c r="B6" s="2">
        <v>-1.1577343477037101</v>
      </c>
      <c r="C6" s="2">
        <v>0.98305084745762705</v>
      </c>
      <c r="D6" s="2">
        <v>-1.1422637893257801</v>
      </c>
      <c r="E6" s="2">
        <v>0.98305084745762705</v>
      </c>
      <c r="F6" s="2">
        <v>-1.14983485491773</v>
      </c>
      <c r="G6" s="2">
        <v>0.98305084745762705</v>
      </c>
      <c r="H6" s="2">
        <v>-1.12603952743244</v>
      </c>
      <c r="I6" s="2">
        <v>0.98305084745762705</v>
      </c>
      <c r="J6" s="2">
        <v>-1.1485453474495899</v>
      </c>
    </row>
    <row r="7" spans="1:10" x14ac:dyDescent="0.2">
      <c r="A7" s="2">
        <v>1.0508474576271201</v>
      </c>
      <c r="B7" s="2">
        <v>-1.13164603096946</v>
      </c>
      <c r="C7" s="2">
        <v>1.14406779661017</v>
      </c>
      <c r="D7" s="2">
        <v>-1.11321530774283</v>
      </c>
      <c r="E7" s="2">
        <v>1.14406779661017</v>
      </c>
      <c r="F7" s="2">
        <v>-1.1235206037486001</v>
      </c>
      <c r="G7" s="2">
        <v>1.14406779661017</v>
      </c>
      <c r="H7" s="2">
        <v>-1.0953319724105</v>
      </c>
      <c r="I7" s="2">
        <v>1.14406779661017</v>
      </c>
      <c r="J7" s="2">
        <v>-1.12152362748638</v>
      </c>
    </row>
    <row r="8" spans="1:10" x14ac:dyDescent="0.2">
      <c r="A8" s="2">
        <v>1.2135593220339</v>
      </c>
      <c r="B8" s="2">
        <v>-1.1016586957930501</v>
      </c>
      <c r="C8" s="2">
        <v>1.3050847457627099</v>
      </c>
      <c r="D8" s="2">
        <v>-1.08329967947281</v>
      </c>
      <c r="E8" s="2">
        <v>1.3050847457627099</v>
      </c>
      <c r="F8" s="2">
        <v>-1.0974990782094001</v>
      </c>
      <c r="G8" s="2">
        <v>1.3050847457627099</v>
      </c>
      <c r="H8" s="2">
        <v>-1.0634289445557199</v>
      </c>
      <c r="I8" s="2">
        <v>1.3050847457627099</v>
      </c>
      <c r="J8" s="2">
        <v>-1.09428996469244</v>
      </c>
    </row>
    <row r="9" spans="1:10" x14ac:dyDescent="0.2">
      <c r="A9" s="2">
        <v>1.37627118644068</v>
      </c>
      <c r="B9" s="2">
        <v>-1.0723000352720899</v>
      </c>
      <c r="C9" s="2">
        <v>1.4661016949152501</v>
      </c>
      <c r="D9" s="2">
        <v>-1.0552090412787101</v>
      </c>
      <c r="E9" s="2">
        <v>1.4661016949152501</v>
      </c>
      <c r="F9" s="2">
        <v>-1.0748862057275901</v>
      </c>
      <c r="G9" s="2">
        <v>1.4661016949152501</v>
      </c>
      <c r="H9" s="2">
        <v>-1.03300524558698</v>
      </c>
      <c r="I9" s="2">
        <v>1.4661016949152501</v>
      </c>
      <c r="J9" s="2">
        <v>-1.0696047760473399</v>
      </c>
    </row>
    <row r="10" spans="1:10" x14ac:dyDescent="0.2">
      <c r="A10" s="2">
        <v>1.53898305084746</v>
      </c>
      <c r="B10" s="2">
        <v>-1.0454706587092499</v>
      </c>
      <c r="C10" s="2">
        <v>1.6271186440678</v>
      </c>
      <c r="D10" s="2">
        <v>-1.0300321894800999</v>
      </c>
      <c r="E10" s="2">
        <v>1.6271186440678</v>
      </c>
      <c r="F10" s="2">
        <v>-1.0573367000120399</v>
      </c>
      <c r="G10" s="2">
        <v>1.6271186440678</v>
      </c>
      <c r="H10" s="2">
        <v>-1.0051429778793699</v>
      </c>
      <c r="I10" s="2">
        <v>1.6271186440678</v>
      </c>
      <c r="J10" s="2">
        <v>-1.04855633707796</v>
      </c>
    </row>
    <row r="11" spans="1:10" x14ac:dyDescent="0.2">
      <c r="A11" s="2">
        <v>1.70169491525424</v>
      </c>
      <c r="B11" s="2">
        <v>-1.0218667348664801</v>
      </c>
      <c r="C11" s="2">
        <v>1.78813559322034</v>
      </c>
      <c r="D11" s="2">
        <v>-1.0080989869172601</v>
      </c>
      <c r="E11" s="2">
        <v>1.78813559322034</v>
      </c>
      <c r="F11" s="2">
        <v>-1.04593688272001</v>
      </c>
      <c r="G11" s="2">
        <v>1.78813559322034</v>
      </c>
      <c r="H11" s="2">
        <v>-0.980176825846239</v>
      </c>
      <c r="I11" s="2">
        <v>1.78813559322034</v>
      </c>
      <c r="J11" s="2">
        <v>-1.0313766701218201</v>
      </c>
    </row>
    <row r="12" spans="1:10" x14ac:dyDescent="0.2">
      <c r="A12" s="2">
        <v>1.86440677966102</v>
      </c>
      <c r="B12" s="2">
        <v>-1.0016184183054</v>
      </c>
      <c r="C12" s="2">
        <v>1.9491525423728799</v>
      </c>
      <c r="D12" s="2">
        <v>-0.989387385483388</v>
      </c>
      <c r="E12" s="2">
        <v>1.9491525423728799</v>
      </c>
      <c r="F12" s="2">
        <v>-1.0416792482644599</v>
      </c>
      <c r="G12" s="2">
        <v>1.9491525423728799</v>
      </c>
      <c r="H12" s="2">
        <v>-0.95809938505095704</v>
      </c>
      <c r="I12" s="2">
        <v>1.9491525423728799</v>
      </c>
      <c r="J12" s="2">
        <v>-1.01784119115956</v>
      </c>
    </row>
    <row r="13" spans="1:10" x14ac:dyDescent="0.2">
      <c r="A13" s="2">
        <v>2.0271186440678002</v>
      </c>
      <c r="B13" s="2">
        <v>-0.98459831386909602</v>
      </c>
      <c r="C13" s="2">
        <v>2.1101694915254199</v>
      </c>
      <c r="D13" s="2">
        <v>-0.97371559621535198</v>
      </c>
      <c r="E13" s="2">
        <v>2.1101694915254199</v>
      </c>
      <c r="F13" s="2">
        <v>-1.0457478703615799</v>
      </c>
      <c r="G13" s="2">
        <v>2.1101694915254199</v>
      </c>
      <c r="H13" s="2">
        <v>-0.93875416014573498</v>
      </c>
      <c r="I13" s="2">
        <v>2.1101694915254199</v>
      </c>
      <c r="J13" s="2">
        <v>-1.0074858186906299</v>
      </c>
    </row>
    <row r="14" spans="1:10" x14ac:dyDescent="0.2">
      <c r="A14" s="2">
        <v>2.1898305084745799</v>
      </c>
      <c r="B14" s="2">
        <v>-0.97056065560646898</v>
      </c>
      <c r="C14" s="2">
        <v>2.2711864406779698</v>
      </c>
      <c r="D14" s="2">
        <v>-0.96082692636028899</v>
      </c>
      <c r="E14" s="2">
        <v>2.2711864406779698</v>
      </c>
      <c r="F14" s="2">
        <v>-1.0597391004013199</v>
      </c>
      <c r="G14" s="2">
        <v>2.2711864406779698</v>
      </c>
      <c r="H14" s="2">
        <v>-0.92192120242265496</v>
      </c>
      <c r="I14" s="2">
        <v>2.2711864406779698</v>
      </c>
      <c r="J14" s="2">
        <v>-0.999745527916865</v>
      </c>
    </row>
    <row r="15" spans="1:10" x14ac:dyDescent="0.2">
      <c r="A15" s="2">
        <v>2.3525423728813601</v>
      </c>
      <c r="B15" s="2">
        <v>-0.95920436375372398</v>
      </c>
      <c r="C15" s="2">
        <v>2.43220338983051</v>
      </c>
      <c r="D15" s="2">
        <v>-0.95043054932288096</v>
      </c>
      <c r="E15" s="2">
        <v>2.43220338983051</v>
      </c>
      <c r="F15" s="2">
        <v>-1.08591400600822</v>
      </c>
      <c r="G15" s="2">
        <v>2.43220338983051</v>
      </c>
      <c r="H15" s="2">
        <v>-0.90735660456344203</v>
      </c>
      <c r="I15" s="2">
        <v>2.43220338983051</v>
      </c>
      <c r="J15" s="2">
        <v>-0.99405581896141904</v>
      </c>
    </row>
    <row r="16" spans="1:10" x14ac:dyDescent="0.2">
      <c r="A16" s="2">
        <v>2.5152542372881399</v>
      </c>
      <c r="B16" s="2">
        <v>-0.95020702617425701</v>
      </c>
      <c r="C16" s="2">
        <v>2.5932203389830502</v>
      </c>
      <c r="D16" s="2">
        <v>-0.94222531434548595</v>
      </c>
      <c r="E16" s="2">
        <v>2.5932203389830502</v>
      </c>
      <c r="F16" s="2">
        <v>-1.12756246045819</v>
      </c>
      <c r="G16" s="2">
        <v>2.5932203389830502</v>
      </c>
      <c r="H16" s="2">
        <v>-0.89481361206504695</v>
      </c>
      <c r="I16" s="2">
        <v>2.5932203389830502</v>
      </c>
      <c r="J16" s="2">
        <v>-0.98991793178700604</v>
      </c>
    </row>
    <row r="17" spans="1:10" x14ac:dyDescent="0.2">
      <c r="A17" s="2">
        <v>2.6779661016949201</v>
      </c>
      <c r="B17" s="2">
        <v>-0.94324649987970699</v>
      </c>
      <c r="C17" s="2">
        <v>2.7542372881355899</v>
      </c>
      <c r="D17" s="2">
        <v>-0.93591497014994895</v>
      </c>
      <c r="E17" s="2">
        <v>2.7542372881355899</v>
      </c>
      <c r="F17" s="2">
        <v>-1.1895861100660301</v>
      </c>
      <c r="G17" s="2">
        <v>2.7542372881355899</v>
      </c>
      <c r="H17" s="2">
        <v>-0.88405498691907902</v>
      </c>
      <c r="I17" s="2">
        <v>2.7542372881355899</v>
      </c>
      <c r="J17" s="2">
        <v>-0.98692701468794597</v>
      </c>
    </row>
    <row r="18" spans="1:10" x14ac:dyDescent="0.2">
      <c r="A18" s="2">
        <v>2.8406779661016901</v>
      </c>
      <c r="B18" s="2">
        <v>-0.93801552653938802</v>
      </c>
      <c r="C18" s="2">
        <v>2.9152542372881398</v>
      </c>
      <c r="D18" s="2">
        <v>-0.931218709005457</v>
      </c>
      <c r="E18" s="2">
        <v>2.9152542372881398</v>
      </c>
      <c r="F18" s="2">
        <v>-1.27950351245729</v>
      </c>
      <c r="G18" s="2">
        <v>2.9152542372881398</v>
      </c>
      <c r="H18" s="2">
        <v>-0.87486026098118197</v>
      </c>
      <c r="I18" s="2">
        <v>2.9152542372881398</v>
      </c>
      <c r="J18" s="2">
        <v>-0.984773541039628</v>
      </c>
    </row>
    <row r="19" spans="1:10" x14ac:dyDescent="0.2">
      <c r="A19" s="2">
        <v>3.0033898305084699</v>
      </c>
      <c r="B19" s="2">
        <v>-0.93423113688223802</v>
      </c>
      <c r="C19" s="2">
        <v>3.07627118644068</v>
      </c>
      <c r="D19" s="2">
        <v>-0.92787738804821296</v>
      </c>
      <c r="G19" s="2">
        <v>3.07627118644068</v>
      </c>
      <c r="H19" s="2">
        <v>-0.867028731683258</v>
      </c>
      <c r="I19" s="2">
        <v>3.07627118644068</v>
      </c>
      <c r="J19" s="2">
        <v>-0.98322928079132399</v>
      </c>
    </row>
    <row r="20" spans="1:10" x14ac:dyDescent="0.2">
      <c r="A20" s="2">
        <v>3.1661016949152501</v>
      </c>
      <c r="B20" s="2">
        <v>-0.93163967912624102</v>
      </c>
      <c r="C20" s="2">
        <v>3.2372881355932202</v>
      </c>
      <c r="D20" s="2">
        <v>-0.92565699117496203</v>
      </c>
      <c r="G20" s="2">
        <v>3.2372881355932202</v>
      </c>
      <c r="H20" s="2">
        <v>-0.86037992926895601</v>
      </c>
      <c r="I20" s="2">
        <v>3.2372881355932202</v>
      </c>
      <c r="J20" s="2">
        <v>-0.98212985447125201</v>
      </c>
    </row>
    <row r="21" spans="1:10" x14ac:dyDescent="0.2">
      <c r="A21" s="2">
        <v>3.3288135593220298</v>
      </c>
      <c r="B21" s="2">
        <v>-0.93001883635510596</v>
      </c>
      <c r="C21" s="2">
        <v>3.3983050847457599</v>
      </c>
      <c r="D21" s="2">
        <v>-0.92435025879603205</v>
      </c>
      <c r="G21" s="2">
        <v>3.3983050847457599</v>
      </c>
      <c r="H21" s="2">
        <v>-0.85475289480555905</v>
      </c>
      <c r="I21" s="2">
        <v>3.3983050847457599</v>
      </c>
      <c r="J21" s="2">
        <v>-0.981357786276983</v>
      </c>
    </row>
    <row r="22" spans="1:10" x14ac:dyDescent="0.2">
      <c r="A22" s="2">
        <v>3.49152542372881</v>
      </c>
      <c r="B22" s="2">
        <v>-0.92917762364208001</v>
      </c>
      <c r="C22" s="2">
        <v>3.5593220338983098</v>
      </c>
      <c r="D22" s="2">
        <v>-0.92377674691151901</v>
      </c>
      <c r="G22" s="2">
        <v>3.5593220338983098</v>
      </c>
      <c r="H22" s="2">
        <v>-0.85000493769379903</v>
      </c>
      <c r="I22" s="2">
        <v>3.5593220338983098</v>
      </c>
      <c r="J22" s="2">
        <v>-0.98082887144198505</v>
      </c>
    </row>
    <row r="23" spans="1:10" x14ac:dyDescent="0.2">
      <c r="A23" s="2">
        <v>3.6542372881355898</v>
      </c>
      <c r="B23" s="2">
        <v>-0.92895446848084096</v>
      </c>
      <c r="C23" s="2">
        <v>3.72033898305085</v>
      </c>
      <c r="D23" s="2">
        <v>-0.92378180224086304</v>
      </c>
      <c r="G23" s="2">
        <v>3.72033898305085</v>
      </c>
      <c r="H23" s="2">
        <v>-0.84601039609553097</v>
      </c>
      <c r="I23" s="2">
        <v>3.72033898305085</v>
      </c>
      <c r="J23" s="2">
        <v>-0.98048207292379996</v>
      </c>
    </row>
    <row r="24" spans="1:10" x14ac:dyDescent="0.2">
      <c r="A24" s="2">
        <v>3.81694915254237</v>
      </c>
      <c r="B24" s="2">
        <v>-0.92921464000653697</v>
      </c>
      <c r="C24" s="2">
        <v>3.8813559322033901</v>
      </c>
      <c r="D24" s="2">
        <v>-0.92423458389485502</v>
      </c>
      <c r="G24" s="2">
        <v>3.8813559322033901</v>
      </c>
      <c r="H24" s="2">
        <v>-0.84265931918989301</v>
      </c>
      <c r="I24" s="2">
        <v>3.8813559322033901</v>
      </c>
      <c r="J24" s="2">
        <v>-0.98027196904786396</v>
      </c>
    </row>
    <row r="25" spans="1:10" x14ac:dyDescent="0.2">
      <c r="A25" s="2">
        <v>3.9796610169491502</v>
      </c>
      <c r="B25" s="2">
        <v>-0.92984662975501098</v>
      </c>
      <c r="C25" s="2">
        <v>4.0423728813559299</v>
      </c>
      <c r="D25" s="2">
        <v>-0.92502573122104104</v>
      </c>
      <c r="G25" s="2">
        <v>4.0423728813559299</v>
      </c>
      <c r="H25" s="2">
        <v>-0.83985615314752804</v>
      </c>
      <c r="I25" s="2">
        <v>4.0423728813559299</v>
      </c>
      <c r="J25" s="2">
        <v>-0.98016387121023896</v>
      </c>
    </row>
    <row r="26" spans="1:10" x14ac:dyDescent="0.2">
      <c r="A26" s="2">
        <v>4.1423728813559304</v>
      </c>
      <c r="B26" s="2">
        <v>-0.93075874781623003</v>
      </c>
      <c r="C26" s="2">
        <v>4.2033898305084696</v>
      </c>
      <c r="D26" s="2">
        <v>-0.92606441209129997</v>
      </c>
      <c r="G26" s="2">
        <v>4.2033898305084696</v>
      </c>
      <c r="H26" s="2">
        <v>-0.83751810307274599</v>
      </c>
      <c r="I26" s="2">
        <v>4.2033898305084696</v>
      </c>
      <c r="J26" s="2">
        <v>-0.98013048891286503</v>
      </c>
    </row>
    <row r="27" spans="1:10" x14ac:dyDescent="0.2">
      <c r="A27" s="2">
        <v>4.3050847457627102</v>
      </c>
      <c r="B27" s="2">
        <v>-0.93187609693389095</v>
      </c>
      <c r="C27" s="2">
        <v>4.36440677966102</v>
      </c>
      <c r="D27" s="2">
        <v>-0.92727637918193195</v>
      </c>
      <c r="G27" s="2">
        <v>4.36440677966102</v>
      </c>
      <c r="H27" s="2">
        <v>-0.83557389202921095</v>
      </c>
      <c r="I27" s="2">
        <v>4.36440677966102</v>
      </c>
      <c r="J27" s="2">
        <v>-0.98015011364930305</v>
      </c>
    </row>
    <row r="28" spans="1:10" x14ac:dyDescent="0.2">
      <c r="A28" s="2">
        <v>4.4677966101694899</v>
      </c>
      <c r="B28" s="2">
        <v>-0.93313816889869505</v>
      </c>
      <c r="C28" s="2">
        <v>4.5254237288135597</v>
      </c>
      <c r="D28" s="2">
        <v>-0.92860172695350296</v>
      </c>
      <c r="G28" s="2">
        <v>4.5254237288135597</v>
      </c>
      <c r="H28" s="2">
        <v>-0.83396225576962901</v>
      </c>
      <c r="I28" s="2">
        <v>4.5254237288135597</v>
      </c>
      <c r="J28" s="2">
        <v>-0.98020578699444605</v>
      </c>
    </row>
    <row r="29" spans="1:10" x14ac:dyDescent="0.2">
      <c r="A29" s="2">
        <v>4.6305084745762697</v>
      </c>
      <c r="B29" s="2">
        <v>-0.93449683241440795</v>
      </c>
      <c r="C29" s="2">
        <v>4.6864406779661003</v>
      </c>
      <c r="D29" s="2">
        <v>-0.92999338047187996</v>
      </c>
      <c r="G29" s="2">
        <v>4.6864406779661003</v>
      </c>
      <c r="H29" s="2">
        <v>-0.83263080657369803</v>
      </c>
      <c r="I29" s="2">
        <v>4.6864406779661003</v>
      </c>
      <c r="J29" s="2">
        <v>-0.98028424346307896</v>
      </c>
    </row>
    <row r="30" spans="1:10" x14ac:dyDescent="0.2">
      <c r="A30" s="2">
        <v>4.7932203389830503</v>
      </c>
      <c r="B30" s="2">
        <v>-0.93591462668450298</v>
      </c>
      <c r="C30" s="2">
        <v>4.84745762711864</v>
      </c>
      <c r="D30" s="2">
        <v>-0.93141511819641398</v>
      </c>
      <c r="G30" s="2">
        <v>4.84745762711864</v>
      </c>
      <c r="H30" s="2">
        <v>-0.831534813660464</v>
      </c>
      <c r="I30" s="2">
        <v>4.84745762711864</v>
      </c>
      <c r="J30" s="2">
        <v>-0.98037577894225603</v>
      </c>
    </row>
    <row r="31" spans="1:10" x14ac:dyDescent="0.2">
      <c r="A31" s="2">
        <v>4.9559322033898301</v>
      </c>
      <c r="B31" s="2">
        <v>-0.93736304095637601</v>
      </c>
      <c r="C31" s="2">
        <v>5.0084745762711904</v>
      </c>
      <c r="D31" s="2">
        <v>-0.93283991808664402</v>
      </c>
      <c r="G31" s="2">
        <v>5.0084745762711904</v>
      </c>
      <c r="H31" s="2">
        <v>-0.83063625607365299</v>
      </c>
      <c r="I31" s="2">
        <v>5.0084745762711904</v>
      </c>
      <c r="J31" s="2">
        <v>-0.98047336522686801</v>
      </c>
    </row>
    <row r="32" spans="1:10" x14ac:dyDescent="0.2">
      <c r="A32" s="2">
        <v>5.1186440677966099</v>
      </c>
      <c r="B32" s="2">
        <v>-0.9388209564312</v>
      </c>
      <c r="C32" s="2">
        <v>5.1694915254237301</v>
      </c>
      <c r="D32" s="2">
        <v>-0.93424826241637504</v>
      </c>
      <c r="G32" s="2">
        <v>5.1694915254237301</v>
      </c>
      <c r="H32" s="2">
        <v>-0.82990299466841899</v>
      </c>
      <c r="I32" s="2">
        <v>5.1694915254237301</v>
      </c>
      <c r="J32" s="2">
        <v>-0.98057210975984099</v>
      </c>
    </row>
    <row r="33" spans="1:10" x14ac:dyDescent="0.2">
      <c r="A33" s="2">
        <v>5.2813559322033896</v>
      </c>
      <c r="B33" s="2">
        <v>-0.94027305846511999</v>
      </c>
      <c r="C33" s="2">
        <v>5.3305084745762699</v>
      </c>
      <c r="D33" s="2">
        <v>-0.93562650343686604</v>
      </c>
      <c r="G33" s="2">
        <v>5.3305084745762699</v>
      </c>
      <c r="H33" s="2">
        <v>-0.82930792966787803</v>
      </c>
      <c r="I33" s="2">
        <v>5.3305084745762699</v>
      </c>
      <c r="J33" s="2">
        <v>-0.980668795411483</v>
      </c>
    </row>
    <row r="34" spans="1:10" x14ac:dyDescent="0.2">
      <c r="A34" s="2">
        <v>5.4440677966101703</v>
      </c>
      <c r="B34" s="2">
        <v>-0.94170858752889297</v>
      </c>
      <c r="C34" s="2">
        <v>5.4915254237288096</v>
      </c>
      <c r="D34" s="2">
        <v>-0.93696540672269701</v>
      </c>
      <c r="G34" s="2">
        <v>5.4915254237288096</v>
      </c>
      <c r="H34" s="2">
        <v>-0.82882831707606797</v>
      </c>
      <c r="I34" s="2">
        <v>5.4915254237288096</v>
      </c>
      <c r="J34" s="2">
        <v>-0.98076123893756095</v>
      </c>
    </row>
    <row r="35" spans="1:10" x14ac:dyDescent="0.2">
      <c r="A35" s="2">
        <v>5.60677966101695</v>
      </c>
      <c r="B35" s="2">
        <v>-0.94312008432182803</v>
      </c>
      <c r="C35" s="2">
        <v>5.65254237288136</v>
      </c>
      <c r="D35" s="2">
        <v>-0.93825917210361798</v>
      </c>
      <c r="G35" s="2">
        <v>5.65254237288136</v>
      </c>
      <c r="H35" s="2">
        <v>-0.82844517711631804</v>
      </c>
      <c r="I35" s="2">
        <v>5.65254237288136</v>
      </c>
      <c r="J35" s="2">
        <v>-0.98084817272221303</v>
      </c>
    </row>
    <row r="36" spans="1:10" x14ac:dyDescent="0.2">
      <c r="A36" s="2">
        <v>5.7694915254237298</v>
      </c>
      <c r="B36" s="2">
        <v>-0.94450267435220203</v>
      </c>
      <c r="C36" s="2">
        <v>5.8135593220338997</v>
      </c>
      <c r="D36" s="2">
        <v>-0.939504417330289</v>
      </c>
      <c r="G36" s="2">
        <v>5.8135593220338997</v>
      </c>
      <c r="H36" s="2">
        <v>-0.82814267502401195</v>
      </c>
      <c r="I36" s="2">
        <v>5.8135593220338997</v>
      </c>
      <c r="J36" s="2">
        <v>-0.98092888524835498</v>
      </c>
    </row>
    <row r="37" spans="1:10" x14ac:dyDescent="0.2">
      <c r="A37" s="2">
        <v>5.9322033898305104</v>
      </c>
      <c r="B37" s="2">
        <v>-0.94585328281865699</v>
      </c>
      <c r="C37" s="2">
        <v>5.9745762711864403</v>
      </c>
      <c r="D37" s="2">
        <v>-0.94069950631316401</v>
      </c>
      <c r="G37" s="2">
        <v>5.9745762711864403</v>
      </c>
      <c r="H37" s="2">
        <v>-0.82790761418589298</v>
      </c>
      <c r="I37" s="2">
        <v>5.9745762711864403</v>
      </c>
      <c r="J37" s="2">
        <v>-0.98100289895167903</v>
      </c>
    </row>
    <row r="38" spans="1:10" x14ac:dyDescent="0.2">
      <c r="A38" s="2">
        <v>6.0949152542372902</v>
      </c>
      <c r="B38" s="2">
        <v>-0.94717017902673495</v>
      </c>
      <c r="C38" s="2">
        <v>6.13559322033898</v>
      </c>
      <c r="D38" s="2">
        <v>-0.94184412434586795</v>
      </c>
      <c r="G38" s="2">
        <v>6.13559322033898</v>
      </c>
      <c r="H38" s="2">
        <v>-0.82772905346929704</v>
      </c>
      <c r="I38" s="2">
        <v>6.13559322033898</v>
      </c>
      <c r="J38" s="2">
        <v>-0.98107016448614803</v>
      </c>
    </row>
    <row r="39" spans="1:10" x14ac:dyDescent="0.2">
      <c r="A39" s="2">
        <v>6.25762711864407</v>
      </c>
      <c r="B39" s="2">
        <v>-0.94845257942711803</v>
      </c>
      <c r="C39" s="2">
        <v>6.2966101694915304</v>
      </c>
      <c r="D39" s="2">
        <v>-0.94293881895879095</v>
      </c>
      <c r="G39" s="2">
        <v>6.2966101694915304</v>
      </c>
      <c r="H39" s="2">
        <v>-0.82759788521678601</v>
      </c>
      <c r="I39" s="2">
        <v>6.2966101694915304</v>
      </c>
      <c r="J39" s="2">
        <v>-0.981130781988509</v>
      </c>
    </row>
    <row r="40" spans="1:10" x14ac:dyDescent="0.2">
      <c r="A40" s="2">
        <v>6.4203389830508497</v>
      </c>
      <c r="B40" s="2">
        <v>-0.949700399178249</v>
      </c>
      <c r="C40" s="2">
        <v>6.4576271186440701</v>
      </c>
      <c r="D40" s="2">
        <v>-0.94398475360015999</v>
      </c>
      <c r="G40" s="2">
        <v>6.4576271186440701</v>
      </c>
      <c r="H40" s="2">
        <v>-0.82750653475656399</v>
      </c>
      <c r="I40" s="2">
        <v>6.4576271186440701</v>
      </c>
      <c r="J40" s="2">
        <v>-0.98118496106633202</v>
      </c>
    </row>
    <row r="41" spans="1:10" x14ac:dyDescent="0.2">
      <c r="A41" s="2">
        <v>6.5830508474576304</v>
      </c>
      <c r="B41" s="2">
        <v>-0.95091403792679996</v>
      </c>
      <c r="C41" s="2">
        <v>6.6186440677966099</v>
      </c>
      <c r="D41" s="2">
        <v>-0.94498354215130298</v>
      </c>
      <c r="G41" s="2">
        <v>6.6186440677966099</v>
      </c>
      <c r="H41" s="2">
        <v>-0.82744872765629196</v>
      </c>
      <c r="I41" s="2">
        <v>6.6186440677966099</v>
      </c>
      <c r="J41" s="2">
        <v>-0.98123300880833597</v>
      </c>
    </row>
    <row r="42" spans="1:10" x14ac:dyDescent="0.2">
      <c r="A42" s="2">
        <v>6.7457627118644101</v>
      </c>
      <c r="B42" s="2">
        <v>-0.95209421906865599</v>
      </c>
      <c r="C42" s="2">
        <v>6.7796610169491496</v>
      </c>
      <c r="D42" s="2">
        <v>-0.94593693919118405</v>
      </c>
      <c r="G42" s="2">
        <v>6.7796610169491496</v>
      </c>
      <c r="H42" s="2">
        <v>-0.82741916025554496</v>
      </c>
      <c r="I42" s="2">
        <v>6.7796610169491496</v>
      </c>
      <c r="J42" s="2">
        <v>-0.98127528643821404</v>
      </c>
    </row>
    <row r="43" spans="1:10" x14ac:dyDescent="0.2">
      <c r="A43" s="2">
        <v>6.9084745762711899</v>
      </c>
      <c r="B43" s="2">
        <v>-0.95324188665078502</v>
      </c>
      <c r="C43" s="2">
        <v>6.9406779661017</v>
      </c>
      <c r="D43" s="2">
        <v>-0.94684697509850102</v>
      </c>
      <c r="G43" s="2">
        <v>6.9406779661017</v>
      </c>
      <c r="H43" s="2">
        <v>-0.82741348615495702</v>
      </c>
      <c r="I43" s="2">
        <v>6.9406779661017</v>
      </c>
      <c r="J43" s="2">
        <v>-0.98131218569335998</v>
      </c>
    </row>
    <row r="44" spans="1:10" x14ac:dyDescent="0.2">
      <c r="A44" s="2">
        <v>7.0711864406779696</v>
      </c>
      <c r="B44" s="2">
        <v>-0.95435814355932103</v>
      </c>
      <c r="C44" s="2">
        <v>7.1016949152542397</v>
      </c>
      <c r="D44" s="2">
        <v>-0.94771572033934504</v>
      </c>
      <c r="G44" s="2">
        <v>7.1016949152542397</v>
      </c>
      <c r="H44" s="2">
        <v>-0.82742805430236699</v>
      </c>
      <c r="I44" s="2">
        <v>7.1016949152542397</v>
      </c>
      <c r="J44" s="2">
        <v>-0.98134412398085102</v>
      </c>
    </row>
    <row r="45" spans="1:10" x14ac:dyDescent="0.2">
      <c r="A45" s="2">
        <v>7.2338983050847503</v>
      </c>
      <c r="B45" s="2">
        <v>-0.95544412256674005</v>
      </c>
      <c r="C45" s="2">
        <v>7.2627118644067803</v>
      </c>
      <c r="D45" s="2">
        <v>-0.948545266934536</v>
      </c>
      <c r="G45" s="2">
        <v>7.2627118644067803</v>
      </c>
      <c r="H45" s="2">
        <v>-0.82745982489950298</v>
      </c>
      <c r="I45" s="2">
        <v>7.2627118644067803</v>
      </c>
      <c r="J45" s="2">
        <v>-0.98137148860677004</v>
      </c>
    </row>
    <row r="46" spans="1:10" x14ac:dyDescent="0.2">
      <c r="A46" s="2">
        <v>7.3966101694915301</v>
      </c>
      <c r="B46" s="2">
        <v>-0.95650104308816497</v>
      </c>
      <c r="C46" s="2">
        <v>7.42372881355932</v>
      </c>
      <c r="D46" s="2">
        <v>-0.94933773554482703</v>
      </c>
      <c r="G46" s="2">
        <v>7.42372881355932</v>
      </c>
      <c r="H46" s="2">
        <v>-0.82750627764131701</v>
      </c>
      <c r="I46" s="2">
        <v>7.42372881355932</v>
      </c>
      <c r="J46" s="2">
        <v>-0.98139460849437499</v>
      </c>
    </row>
    <row r="47" spans="1:10" x14ac:dyDescent="0.2">
      <c r="A47" s="2">
        <v>7.5593220338983</v>
      </c>
      <c r="B47" s="2">
        <v>-0.95753011555795398</v>
      </c>
      <c r="C47" s="2">
        <v>7.5847457627118597</v>
      </c>
      <c r="D47" s="2">
        <v>-0.95009504087846897</v>
      </c>
      <c r="G47" s="2">
        <v>7.5847457627118597</v>
      </c>
      <c r="H47" s="2">
        <v>-0.82756520121311095</v>
      </c>
      <c r="I47" s="2">
        <v>7.5847457627118597</v>
      </c>
      <c r="J47" s="2">
        <v>-0.98141411867171102</v>
      </c>
    </row>
    <row r="48" spans="1:10" x14ac:dyDescent="0.2">
      <c r="A48" s="2">
        <v>7.7220338983050798</v>
      </c>
      <c r="B48" s="2">
        <v>-0.95853253751419498</v>
      </c>
      <c r="C48" s="2">
        <v>7.7457627118644101</v>
      </c>
      <c r="D48" s="2">
        <v>-0.95081920412699295</v>
      </c>
      <c r="G48" s="2">
        <v>7.7457627118644101</v>
      </c>
      <c r="H48" s="2">
        <v>-0.82763481737225897</v>
      </c>
      <c r="I48" s="2">
        <v>7.7457627118644101</v>
      </c>
      <c r="J48" s="2">
        <v>-0.98143014916400995</v>
      </c>
    </row>
    <row r="49" spans="1:10" x14ac:dyDescent="0.2">
      <c r="A49" s="2">
        <v>7.8847457627118596</v>
      </c>
      <c r="B49" s="2">
        <v>-0.95950948245268497</v>
      </c>
      <c r="C49" s="2">
        <v>7.9067796610169498</v>
      </c>
      <c r="D49" s="2">
        <v>-0.95151208172256196</v>
      </c>
      <c r="G49" s="2">
        <v>7.9067796610169498</v>
      </c>
      <c r="H49" s="2">
        <v>-0.82771358541032303</v>
      </c>
      <c r="I49" s="2">
        <v>7.9067796610169498</v>
      </c>
      <c r="J49" s="2">
        <v>-0.98144313609311096</v>
      </c>
    </row>
    <row r="50" spans="1:10" x14ac:dyDescent="0.2">
      <c r="A50" s="2">
        <v>8.0474576271186393</v>
      </c>
      <c r="B50" s="2">
        <v>-0.96046208780365905</v>
      </c>
      <c r="C50" s="2">
        <v>8.0677966101694896</v>
      </c>
      <c r="D50" s="2">
        <v>-0.95217544143459798</v>
      </c>
      <c r="G50" s="2">
        <v>8.0677966101694896</v>
      </c>
      <c r="H50" s="2">
        <v>-0.82780021906666401</v>
      </c>
      <c r="I50" s="2">
        <v>8.0677966101694896</v>
      </c>
      <c r="J50" s="2">
        <v>-0.98145341763203198</v>
      </c>
    </row>
    <row r="51" spans="1:10" x14ac:dyDescent="0.2">
      <c r="A51" s="2">
        <v>8.21016949152542</v>
      </c>
      <c r="B51" s="2">
        <v>-0.96139139542476104</v>
      </c>
      <c r="C51" s="2">
        <v>8.2288135593220293</v>
      </c>
      <c r="D51" s="2">
        <v>-0.95281098530493602</v>
      </c>
      <c r="G51" s="2">
        <v>8.2288135593220293</v>
      </c>
      <c r="H51" s="2">
        <v>-0.82789356744474196</v>
      </c>
      <c r="I51" s="2">
        <v>8.2288135593220293</v>
      </c>
      <c r="J51" s="2">
        <v>-0.98146131397657799</v>
      </c>
    </row>
    <row r="52" spans="1:10" x14ac:dyDescent="0.2">
      <c r="A52" s="2">
        <v>8.3728813559322006</v>
      </c>
      <c r="B52" s="2">
        <v>-0.96229852659645498</v>
      </c>
      <c r="C52" s="2">
        <v>8.3898305084745708</v>
      </c>
      <c r="D52" s="2">
        <v>-0.95342032792736597</v>
      </c>
      <c r="G52" s="2">
        <v>8.3898305084745708</v>
      </c>
      <c r="H52" s="2">
        <v>-0.82799273906992898</v>
      </c>
      <c r="I52" s="2">
        <v>8.3898305084745708</v>
      </c>
      <c r="J52" s="2">
        <v>-0.98146711446367196</v>
      </c>
    </row>
    <row r="53" spans="1:10" x14ac:dyDescent="0.2">
      <c r="A53" s="2">
        <v>8.5355932203389795</v>
      </c>
      <c r="B53" s="2">
        <v>-0.96318432244114305</v>
      </c>
      <c r="C53" s="2">
        <v>8.5508474576271194</v>
      </c>
      <c r="D53" s="2">
        <v>-0.954004951569284</v>
      </c>
      <c r="G53" s="2">
        <v>8.5508474576271194</v>
      </c>
      <c r="H53" s="2">
        <v>-0.82809684211481205</v>
      </c>
      <c r="I53" s="2">
        <v>8.5508474576271194</v>
      </c>
      <c r="J53" s="2">
        <v>-0.981471088561222</v>
      </c>
    </row>
    <row r="54" spans="1:10" x14ac:dyDescent="0.2">
      <c r="A54" s="2">
        <v>8.6983050847457601</v>
      </c>
      <c r="B54" s="2">
        <v>-0.96404987980702095</v>
      </c>
      <c r="C54" s="2">
        <v>8.7118644067796591</v>
      </c>
      <c r="D54" s="2">
        <v>-0.95456631837783801</v>
      </c>
      <c r="G54" s="2">
        <v>8.7118644067796591</v>
      </c>
      <c r="H54" s="2">
        <v>-0.82820521184018503</v>
      </c>
      <c r="I54" s="2">
        <v>8.7118644067796591</v>
      </c>
      <c r="J54" s="2">
        <v>-0.98147349084145197</v>
      </c>
    </row>
    <row r="55" spans="1:10" x14ac:dyDescent="0.2">
      <c r="A55" s="2">
        <v>8.8610169491525408</v>
      </c>
      <c r="B55" s="2">
        <v>-0.96489600399568198</v>
      </c>
      <c r="C55" s="2">
        <v>8.8728813559322006</v>
      </c>
      <c r="D55" s="2">
        <v>-0.95510573892533401</v>
      </c>
      <c r="G55" s="2">
        <v>8.8728813559322006</v>
      </c>
      <c r="H55" s="2">
        <v>-0.82831720819377996</v>
      </c>
      <c r="I55" s="2">
        <v>8.8728813559322006</v>
      </c>
      <c r="J55" s="2">
        <v>-0.98147454611549101</v>
      </c>
    </row>
    <row r="56" spans="1:10" x14ac:dyDescent="0.2">
      <c r="A56" s="2">
        <v>9.0237288135593197</v>
      </c>
      <c r="B56" s="2">
        <v>-0.96572352074628898</v>
      </c>
      <c r="C56" s="2">
        <v>9.0338983050847492</v>
      </c>
      <c r="D56" s="2">
        <v>-0.955624458401927</v>
      </c>
      <c r="G56" s="2">
        <v>9.0338983050847492</v>
      </c>
      <c r="H56" s="2">
        <v>-0.82843228546817105</v>
      </c>
      <c r="I56" s="2">
        <v>9.0338983050847492</v>
      </c>
      <c r="J56" s="2">
        <v>-0.98147445822919899</v>
      </c>
    </row>
    <row r="57" spans="1:10" x14ac:dyDescent="0.2">
      <c r="A57" s="2">
        <v>9.1864406779661003</v>
      </c>
      <c r="B57" s="2">
        <v>-0.966533228469723</v>
      </c>
      <c r="C57" s="2">
        <v>9.1949152542372907</v>
      </c>
      <c r="D57" s="2">
        <v>-0.95612365985924197</v>
      </c>
      <c r="G57" s="2">
        <v>9.1949152542372907</v>
      </c>
      <c r="H57" s="2">
        <v>-0.82854998031693505</v>
      </c>
      <c r="I57" s="2">
        <v>9.1949152542372907</v>
      </c>
      <c r="J57" s="2">
        <v>-0.98147342569903695</v>
      </c>
    </row>
    <row r="58" spans="1:10" x14ac:dyDescent="0.2">
      <c r="A58" s="2">
        <v>9.3491525423728792</v>
      </c>
      <c r="B58" s="2">
        <v>-0.96732578409207903</v>
      </c>
      <c r="C58" s="2">
        <v>9.3559322033898304</v>
      </c>
      <c r="D58" s="2">
        <v>-0.95660436998952902</v>
      </c>
      <c r="G58" s="2">
        <v>9.3559322033898304</v>
      </c>
      <c r="H58" s="2">
        <v>-0.82866982132734202</v>
      </c>
      <c r="I58" s="2">
        <v>9.3559322033898304</v>
      </c>
      <c r="J58" s="2">
        <v>-0.98147156046033301</v>
      </c>
    </row>
    <row r="59" spans="1:10" x14ac:dyDescent="0.2">
      <c r="A59" s="2">
        <v>9.5118644067796598</v>
      </c>
      <c r="B59" s="2">
        <v>-0.968101963948096</v>
      </c>
      <c r="C59" s="2">
        <v>9.5169491525423702</v>
      </c>
      <c r="D59" s="2">
        <v>-0.95706765996242704</v>
      </c>
      <c r="G59" s="2">
        <v>9.5169491525423702</v>
      </c>
      <c r="H59" s="2">
        <v>-0.82879148343530495</v>
      </c>
      <c r="I59" s="2">
        <v>9.5169491525423702</v>
      </c>
      <c r="J59" s="2">
        <v>-0.981469053677688</v>
      </c>
    </row>
    <row r="60" spans="1:10" x14ac:dyDescent="0.2">
      <c r="A60" s="2">
        <v>9.6745762711864405</v>
      </c>
      <c r="B60" s="2">
        <v>-0.96886232681162399</v>
      </c>
      <c r="C60" s="2">
        <v>9.6779661016949206</v>
      </c>
      <c r="D60" s="2">
        <v>-0.95751445327046403</v>
      </c>
      <c r="G60" s="2">
        <v>9.6779661016949206</v>
      </c>
      <c r="H60" s="2">
        <v>-0.82891461940320399</v>
      </c>
      <c r="I60" s="2">
        <v>9.6779661016949206</v>
      </c>
      <c r="J60" s="2">
        <v>-0.98146601263421396</v>
      </c>
    </row>
    <row r="61" spans="1:10" x14ac:dyDescent="0.2">
      <c r="A61" s="2">
        <v>9.8372881355932194</v>
      </c>
      <c r="B61" s="2">
        <v>-0.96960749883934805</v>
      </c>
      <c r="C61" s="2">
        <v>9.8389830508474603</v>
      </c>
      <c r="D61" s="2">
        <v>-0.95794562842164499</v>
      </c>
      <c r="G61" s="2">
        <v>9.8389830508474603</v>
      </c>
      <c r="H61" s="2">
        <v>-0.82903893550147201</v>
      </c>
      <c r="I61" s="2">
        <v>9.8389830508474603</v>
      </c>
      <c r="J61" s="2">
        <v>-0.98146254430153301</v>
      </c>
    </row>
    <row r="62" spans="1:10" x14ac:dyDescent="0.2">
      <c r="A62" s="2">
        <v>10</v>
      </c>
      <c r="B62" s="2">
        <v>-0.97033803839424404</v>
      </c>
      <c r="C62" s="2">
        <v>10</v>
      </c>
      <c r="D62" s="2">
        <v>-0.95836200365966195</v>
      </c>
      <c r="G62" s="2">
        <v>10</v>
      </c>
      <c r="H62" s="2">
        <v>-0.82916417075844895</v>
      </c>
      <c r="I62" s="2">
        <v>10</v>
      </c>
      <c r="J62" s="2">
        <v>-0.98145874044286996</v>
      </c>
    </row>
    <row r="63" spans="1:10" x14ac:dyDescent="0.2">
      <c r="C63" s="5">
        <v>85.367785234899301</v>
      </c>
      <c r="D63" s="5">
        <v>-0.97991349188032595</v>
      </c>
      <c r="I63" s="5">
        <v>32.824832214760001</v>
      </c>
      <c r="J63" s="5">
        <v>-0.98118274672279904</v>
      </c>
    </row>
    <row r="64" spans="1:10" x14ac:dyDescent="0.2">
      <c r="C64" s="5">
        <v>89.044221105527598</v>
      </c>
      <c r="D64">
        <v>-0.98003183296339202</v>
      </c>
      <c r="I64" s="5">
        <v>40.806040268456002</v>
      </c>
      <c r="J64" s="5">
        <v>-0.98115761876243202</v>
      </c>
    </row>
    <row r="65" spans="3:10" x14ac:dyDescent="0.2">
      <c r="C65" s="2">
        <v>100</v>
      </c>
      <c r="D65" s="5">
        <v>-0.98033343493782799</v>
      </c>
      <c r="I65" s="5">
        <v>70.735570469790005</v>
      </c>
      <c r="J65" s="5">
        <v>-0.98111418874397205</v>
      </c>
    </row>
    <row r="66" spans="3:10" x14ac:dyDescent="0.2">
      <c r="I66" s="5">
        <v>94.679194630872004</v>
      </c>
      <c r="J66" s="5">
        <v>-0.98109929858820699</v>
      </c>
    </row>
    <row r="67" spans="3:10" x14ac:dyDescent="0.2">
      <c r="I67" s="5">
        <v>100</v>
      </c>
      <c r="J67" s="5">
        <v>-0.981096964076249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94691-D061-3442-BABE-CC671D4A8CB5}">
  <dimension ref="A1:J62"/>
  <sheetViews>
    <sheetView workbookViewId="0">
      <selection activeCell="F9" sqref="F9"/>
    </sheetView>
  </sheetViews>
  <sheetFormatPr baseColWidth="10" defaultRowHeight="16" x14ac:dyDescent="0.2"/>
  <cols>
    <col min="1" max="1" width="12.1640625" bestFit="1" customWidth="1"/>
    <col min="2" max="2" width="12.33203125" customWidth="1"/>
    <col min="3" max="3" width="12.1640625" bestFit="1" customWidth="1"/>
    <col min="4" max="4" width="12.33203125" customWidth="1"/>
    <col min="5" max="5" width="12.1640625" bestFit="1" customWidth="1"/>
    <col min="6" max="6" width="12.83203125" bestFit="1" customWidth="1"/>
    <col min="7" max="7" width="12.1640625" bestFit="1" customWidth="1"/>
    <col min="8" max="8" width="12.83203125" bestFit="1" customWidth="1"/>
    <col min="9" max="9" width="12.1640625" bestFit="1" customWidth="1"/>
    <col min="10" max="10" width="12.83203125" bestFit="1" customWidth="1"/>
  </cols>
  <sheetData>
    <row r="1" spans="1:10" x14ac:dyDescent="0.2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</row>
    <row r="2" spans="1:10" ht="46" x14ac:dyDescent="0.2">
      <c r="A2" s="8" t="s">
        <v>2</v>
      </c>
      <c r="B2" s="9" t="s">
        <v>4</v>
      </c>
      <c r="C2" s="8" t="s">
        <v>2</v>
      </c>
      <c r="D2" s="9" t="s">
        <v>5</v>
      </c>
      <c r="E2" s="8" t="s">
        <v>2</v>
      </c>
      <c r="F2" s="9" t="s">
        <v>6</v>
      </c>
      <c r="G2" s="8" t="s">
        <v>2</v>
      </c>
      <c r="H2" s="9" t="s">
        <v>7</v>
      </c>
      <c r="I2" s="8" t="s">
        <v>2</v>
      </c>
      <c r="J2" s="9" t="s">
        <v>8</v>
      </c>
    </row>
    <row r="3" spans="1:10" x14ac:dyDescent="0.2">
      <c r="A3" s="6">
        <v>0.4</v>
      </c>
      <c r="B3" s="6">
        <v>-98.741675951418102</v>
      </c>
      <c r="C3" s="6">
        <v>0.5</v>
      </c>
      <c r="D3" s="6">
        <v>-99.660101153122696</v>
      </c>
      <c r="E3" s="6">
        <v>0.5</v>
      </c>
      <c r="F3" s="6">
        <v>-99.665027833179394</v>
      </c>
      <c r="G3" s="6">
        <v>0.5</v>
      </c>
      <c r="H3" s="6">
        <v>-99.6000916347664</v>
      </c>
      <c r="I3" s="6">
        <v>0.5</v>
      </c>
      <c r="J3" s="6">
        <v>-99.661971413065899</v>
      </c>
    </row>
    <row r="4" spans="1:10" x14ac:dyDescent="0.2">
      <c r="A4" s="6">
        <v>0.56271186440678</v>
      </c>
      <c r="B4" s="6">
        <v>-99.9572931794293</v>
      </c>
      <c r="C4" s="6">
        <v>0.66101694915254205</v>
      </c>
      <c r="D4" s="6">
        <v>-100.203944320392</v>
      </c>
      <c r="E4" s="6">
        <v>0.66101694915254205</v>
      </c>
      <c r="F4" s="6">
        <v>-100.209229004151</v>
      </c>
      <c r="G4" s="6">
        <v>0.66101694915254205</v>
      </c>
      <c r="H4" s="6">
        <v>-100.141668215416</v>
      </c>
      <c r="I4" s="6">
        <v>0.66101694915254205</v>
      </c>
      <c r="J4" s="6">
        <v>-100.205902599938</v>
      </c>
    </row>
    <row r="5" spans="1:10" x14ac:dyDescent="0.2">
      <c r="A5" s="6">
        <v>0.72542372881355899</v>
      </c>
      <c r="B5" s="6">
        <v>-100.28505373706101</v>
      </c>
      <c r="C5" s="6">
        <v>0.822033898305085</v>
      </c>
      <c r="D5" s="6">
        <v>-100.339742535322</v>
      </c>
      <c r="E5" s="6">
        <v>0.822033898305085</v>
      </c>
      <c r="F5" s="6">
        <v>-100.345604249346</v>
      </c>
      <c r="G5" s="6">
        <v>0.822033898305085</v>
      </c>
      <c r="H5" s="6">
        <v>-100.275107696139</v>
      </c>
      <c r="I5" s="6">
        <v>0.822033898305085</v>
      </c>
      <c r="J5" s="6">
        <v>-100.341894150212</v>
      </c>
    </row>
    <row r="6" spans="1:10" x14ac:dyDescent="0.2">
      <c r="A6" s="6">
        <v>0.88813559322033897</v>
      </c>
      <c r="B6" s="6">
        <v>-100.351996311119</v>
      </c>
      <c r="C6" s="6">
        <v>0.98305084745762705</v>
      </c>
      <c r="D6" s="6">
        <v>-100.347501513268</v>
      </c>
      <c r="E6" s="6">
        <v>0.98305084745762705</v>
      </c>
      <c r="F6" s="6">
        <v>-100.354338764722</v>
      </c>
      <c r="G6" s="6">
        <v>0.98305084745762705</v>
      </c>
      <c r="H6" s="6">
        <v>-100.28048615680299</v>
      </c>
      <c r="I6" s="6">
        <v>0.98305084745762705</v>
      </c>
      <c r="J6" s="6">
        <v>-100.350015099269</v>
      </c>
    </row>
    <row r="7" spans="1:10" x14ac:dyDescent="0.2">
      <c r="A7" s="6">
        <v>1.0508474576271201</v>
      </c>
      <c r="B7" s="6">
        <v>-100.336928018603</v>
      </c>
      <c r="C7" s="6">
        <v>1.14406779661017</v>
      </c>
      <c r="D7" s="6">
        <v>-100.315155982468</v>
      </c>
      <c r="E7" s="6">
        <v>1.14406779661017</v>
      </c>
      <c r="F7" s="6">
        <v>-100.32356239098399</v>
      </c>
      <c r="G7" s="6">
        <v>1.14406779661017</v>
      </c>
      <c r="H7" s="6">
        <v>-100.245783475306</v>
      </c>
      <c r="I7" s="6">
        <v>1.14406779661017</v>
      </c>
      <c r="J7" s="6">
        <v>-100.318249102495</v>
      </c>
    </row>
    <row r="8" spans="1:10" x14ac:dyDescent="0.2">
      <c r="A8" s="6">
        <v>1.2135593220339</v>
      </c>
      <c r="B8" s="6">
        <v>-100.297806933272</v>
      </c>
      <c r="C8" s="6">
        <v>1.3050847457627099</v>
      </c>
      <c r="D8" s="6">
        <v>-100.272948049972</v>
      </c>
      <c r="E8" s="6">
        <v>1.3050847457627099</v>
      </c>
      <c r="F8" s="6">
        <v>-100.283748721237</v>
      </c>
      <c r="G8" s="6">
        <v>1.3050847457627099</v>
      </c>
      <c r="H8" s="6">
        <v>-100.20123474895</v>
      </c>
      <c r="I8" s="6">
        <v>1.3050847457627099</v>
      </c>
      <c r="J8" s="6">
        <v>-100.27686234945</v>
      </c>
    </row>
    <row r="9" spans="1:10" x14ac:dyDescent="0.2">
      <c r="A9" s="6">
        <v>1.37627118644068</v>
      </c>
      <c r="B9" s="6">
        <v>-100.254720011896</v>
      </c>
      <c r="C9" s="6">
        <v>1.4661016949152501</v>
      </c>
      <c r="D9" s="6">
        <v>-100.231486345584</v>
      </c>
      <c r="E9" s="6">
        <v>1.4661016949152501</v>
      </c>
      <c r="F9" s="6">
        <v>-100.245749335748</v>
      </c>
      <c r="G9" s="6">
        <v>1.4661016949152501</v>
      </c>
      <c r="H9" s="6">
        <v>-100.157430362608</v>
      </c>
      <c r="I9" s="6">
        <v>1.4661016949152501</v>
      </c>
      <c r="J9" s="6">
        <v>-100.23644776011</v>
      </c>
    </row>
    <row r="10" spans="1:10" x14ac:dyDescent="0.2">
      <c r="A10" s="6">
        <v>1.53898305084746</v>
      </c>
      <c r="B10" s="6">
        <v>-100.214499460382</v>
      </c>
      <c r="C10" s="6">
        <v>1.6271186440678</v>
      </c>
      <c r="D10" s="6">
        <v>-100.194265914026</v>
      </c>
      <c r="E10" s="6">
        <v>1.6271186440678</v>
      </c>
      <c r="F10" s="6">
        <v>-100.21328925168901</v>
      </c>
      <c r="G10" s="6">
        <v>1.6271186440678</v>
      </c>
      <c r="H10" s="6">
        <v>-100.117847330809</v>
      </c>
      <c r="I10" s="6">
        <v>1.6271186440678</v>
      </c>
      <c r="J10" s="6">
        <v>-100.20043722546001</v>
      </c>
    </row>
    <row r="11" spans="1:10" x14ac:dyDescent="0.2">
      <c r="A11" s="6">
        <v>1.70169491525424</v>
      </c>
      <c r="B11" s="6">
        <v>-100.179234767778</v>
      </c>
      <c r="C11" s="6">
        <v>1.78813559322034</v>
      </c>
      <c r="D11" s="6">
        <v>-100.162206916025</v>
      </c>
      <c r="E11" s="6">
        <v>1.78813559322034</v>
      </c>
      <c r="F11" s="6">
        <v>-100.187481141231</v>
      </c>
      <c r="G11" s="6">
        <v>1.78813559322034</v>
      </c>
      <c r="H11" s="6">
        <v>-100.083392778674</v>
      </c>
      <c r="I11" s="6">
        <v>1.78813559322034</v>
      </c>
      <c r="J11" s="6">
        <v>-100.16964998835699</v>
      </c>
    </row>
    <row r="12" spans="1:10" x14ac:dyDescent="0.2">
      <c r="A12" s="6">
        <v>1.86440677966102</v>
      </c>
      <c r="B12" s="6">
        <v>-100.149270934356</v>
      </c>
      <c r="C12" s="6">
        <v>1.9491525423728799</v>
      </c>
      <c r="D12" s="6">
        <v>-100.135218927816</v>
      </c>
      <c r="E12" s="6">
        <v>1.9491525423728799</v>
      </c>
      <c r="F12" s="6">
        <v>-100.16838653226699</v>
      </c>
      <c r="G12" s="6">
        <v>1.9491525423728799</v>
      </c>
      <c r="H12" s="6">
        <v>-100.053965930516</v>
      </c>
      <c r="I12" s="6">
        <v>1.9491525423728799</v>
      </c>
      <c r="J12" s="6">
        <v>-100.143884773463</v>
      </c>
    </row>
    <row r="13" spans="1:10" x14ac:dyDescent="0.2">
      <c r="A13" s="6">
        <v>2.0271186440678002</v>
      </c>
      <c r="B13" s="6">
        <v>-100.12426317454801</v>
      </c>
      <c r="C13" s="6">
        <v>2.1101694915254199</v>
      </c>
      <c r="D13" s="6">
        <v>-100.112823580339</v>
      </c>
      <c r="E13" s="6">
        <v>2.1101694915254199</v>
      </c>
      <c r="F13" s="6">
        <v>-100.15563881545501</v>
      </c>
      <c r="G13" s="6">
        <v>2.1101694915254199</v>
      </c>
      <c r="H13" s="6">
        <v>-100.029077696743</v>
      </c>
      <c r="I13" s="6">
        <v>2.1101694915254199</v>
      </c>
      <c r="J13" s="6">
        <v>-100.122568814498</v>
      </c>
    </row>
    <row r="14" spans="1:10" x14ac:dyDescent="0.2">
      <c r="A14" s="6">
        <v>2.1898305084745799</v>
      </c>
      <c r="B14" s="6">
        <v>-100.10364198764501</v>
      </c>
      <c r="C14" s="6">
        <v>2.2711864406779698</v>
      </c>
      <c r="D14" s="6">
        <v>-100.094450867677</v>
      </c>
      <c r="E14" s="6">
        <v>2.2711864406779698</v>
      </c>
      <c r="F14" s="6">
        <v>-100.148722949858</v>
      </c>
      <c r="G14" s="6">
        <v>2.2711864406779698</v>
      </c>
      <c r="H14" s="6">
        <v>-100.008152390437</v>
      </c>
      <c r="I14" s="6">
        <v>2.2711864406779698</v>
      </c>
      <c r="J14" s="6">
        <v>-100.10506416741801</v>
      </c>
    </row>
    <row r="15" spans="1:10" x14ac:dyDescent="0.2">
      <c r="A15" s="6">
        <v>2.3525423728813601</v>
      </c>
      <c r="B15" s="6">
        <v>-100.086821116723</v>
      </c>
      <c r="C15" s="6">
        <v>2.43220338983051</v>
      </c>
      <c r="D15" s="6">
        <v>-100.079552157653</v>
      </c>
      <c r="E15" s="6">
        <v>2.43220338983051</v>
      </c>
      <c r="F15" s="6">
        <v>-100.147061150083</v>
      </c>
      <c r="G15" s="6">
        <v>2.43220338983051</v>
      </c>
      <c r="H15" s="6">
        <v>-99.990645894059895</v>
      </c>
      <c r="I15" s="6">
        <v>2.43220338983051</v>
      </c>
      <c r="J15" s="6">
        <v>-100.090782213108</v>
      </c>
    </row>
    <row r="16" spans="1:10" x14ac:dyDescent="0.2">
      <c r="A16" s="6">
        <v>2.5152542372881399</v>
      </c>
      <c r="B16" s="6">
        <v>-100.07325598024801</v>
      </c>
      <c r="C16" s="6">
        <v>2.5932203389830502</v>
      </c>
      <c r="D16" s="6">
        <v>-100.067619720631</v>
      </c>
      <c r="E16" s="6">
        <v>2.5932203389830502</v>
      </c>
      <c r="F16" s="6">
        <v>-100.150018290879</v>
      </c>
      <c r="G16" s="6">
        <v>2.5932203389830502</v>
      </c>
      <c r="H16" s="6">
        <v>-99.976066080247094</v>
      </c>
      <c r="I16" s="6">
        <v>2.5932203389830502</v>
      </c>
      <c r="J16" s="6">
        <v>-100.079201144696</v>
      </c>
    </row>
    <row r="17" spans="1:10" x14ac:dyDescent="0.2">
      <c r="A17" s="6">
        <v>2.6779661016949201</v>
      </c>
      <c r="B17" s="6">
        <v>-100.06244682343799</v>
      </c>
      <c r="C17" s="6">
        <v>2.7542372881355899</v>
      </c>
      <c r="D17" s="6">
        <v>-100.058185328581</v>
      </c>
      <c r="E17" s="6">
        <v>2.7542372881355899</v>
      </c>
      <c r="F17" s="6">
        <v>-100.15689752565</v>
      </c>
      <c r="G17" s="6">
        <v>2.7542372881355899</v>
      </c>
      <c r="H17" s="6">
        <v>-99.9639701247864</v>
      </c>
      <c r="I17" s="6">
        <v>2.7542372881355899</v>
      </c>
      <c r="J17" s="6">
        <v>-100.06986109453899</v>
      </c>
    </row>
    <row r="18" spans="1:10" x14ac:dyDescent="0.2">
      <c r="A18" s="6">
        <v>2.8406779661016901</v>
      </c>
      <c r="B18" s="6">
        <v>-100.05393913648599</v>
      </c>
      <c r="C18" s="6">
        <v>2.9152542372881398</v>
      </c>
      <c r="D18" s="6">
        <v>-100.050825007962</v>
      </c>
      <c r="E18" s="6">
        <v>2.9152542372881398</v>
      </c>
      <c r="F18" s="6">
        <v>-100.16697019608</v>
      </c>
      <c r="G18" s="6">
        <v>2.9152542372881398</v>
      </c>
      <c r="H18" s="6">
        <v>-99.953964784983597</v>
      </c>
      <c r="I18" s="6">
        <v>2.9152542372881398</v>
      </c>
      <c r="J18" s="6">
        <v>-100.06236321377099</v>
      </c>
    </row>
    <row r="19" spans="1:10" x14ac:dyDescent="0.2">
      <c r="A19" s="6">
        <v>3.0033898305084699</v>
      </c>
      <c r="B19" s="6">
        <v>-100.047329640098</v>
      </c>
      <c r="C19" s="6">
        <v>3.07627118644068</v>
      </c>
      <c r="D19" s="6">
        <v>-100.045164172144</v>
      </c>
      <c r="E19" s="6">
        <v>3.07627118644068</v>
      </c>
      <c r="F19" s="6">
        <v>-100.17950528252599</v>
      </c>
      <c r="G19" s="6">
        <v>3.07627118644068</v>
      </c>
      <c r="H19" s="6">
        <v>-99.945707234438004</v>
      </c>
      <c r="I19" s="6">
        <v>3.07627118644068</v>
      </c>
      <c r="J19" s="6">
        <v>-100.056367817386</v>
      </c>
    </row>
    <row r="20" spans="1:10" x14ac:dyDescent="0.2">
      <c r="A20" s="6">
        <v>3.1661016949152501</v>
      </c>
      <c r="B20" s="6">
        <v>-100.042268580502</v>
      </c>
      <c r="C20" s="6">
        <v>3.2372881355932202</v>
      </c>
      <c r="D20" s="6">
        <v>-100.04088033792</v>
      </c>
      <c r="E20" s="6">
        <v>3.2372881355932202</v>
      </c>
      <c r="F20" s="6">
        <v>-100.193819886745</v>
      </c>
      <c r="G20" s="6">
        <v>3.2372881355932202</v>
      </c>
      <c r="H20" s="6">
        <v>-99.938903740278207</v>
      </c>
      <c r="I20" s="6">
        <v>3.2372881355932202</v>
      </c>
      <c r="J20" s="6">
        <v>-100.05159224322099</v>
      </c>
    </row>
    <row r="21" spans="1:10" x14ac:dyDescent="0.2">
      <c r="A21" s="6">
        <v>3.3288135593220298</v>
      </c>
      <c r="B21" s="6">
        <v>-100.038460029879</v>
      </c>
      <c r="C21" s="6">
        <v>3.3983050847457599</v>
      </c>
      <c r="D21" s="6">
        <v>-100.037700613071</v>
      </c>
      <c r="E21" s="6">
        <v>3.3983050847457599</v>
      </c>
      <c r="F21" s="6">
        <v>-100.20931019851599</v>
      </c>
      <c r="G21" s="6">
        <v>3.3983050847457599</v>
      </c>
      <c r="H21" s="6">
        <v>-99.9333054933672</v>
      </c>
      <c r="I21" s="6">
        <v>3.3983050847457599</v>
      </c>
      <c r="J21" s="6">
        <v>-100.047804276759</v>
      </c>
    </row>
    <row r="22" spans="1:10" x14ac:dyDescent="0.2">
      <c r="A22" s="6">
        <v>3.49152542372881</v>
      </c>
      <c r="B22" s="6">
        <v>-100.035656953694</v>
      </c>
      <c r="C22" s="6">
        <v>3.5593220338983098</v>
      </c>
      <c r="D22" s="6">
        <v>-100.035398143481</v>
      </c>
      <c r="E22" s="6">
        <v>3.5593220338983098</v>
      </c>
      <c r="F22" s="6">
        <v>-100.22546665415101</v>
      </c>
      <c r="G22" s="6">
        <v>3.5593220338983098</v>
      </c>
      <c r="H22" s="6">
        <v>-99.928703694290505</v>
      </c>
      <c r="I22" s="6">
        <v>3.5593220338983098</v>
      </c>
      <c r="J22" s="6">
        <v>-100.044813567006</v>
      </c>
    </row>
    <row r="23" spans="1:10" x14ac:dyDescent="0.2">
      <c r="A23" s="6">
        <v>3.6542372881355898</v>
      </c>
      <c r="B23" s="6">
        <v>-100.03365499894601</v>
      </c>
      <c r="C23" s="6">
        <v>3.72033898305085</v>
      </c>
      <c r="D23" s="6">
        <v>-100.033786053027</v>
      </c>
      <c r="E23" s="6">
        <v>3.72033898305085</v>
      </c>
      <c r="F23" s="6">
        <v>-100.241888717854</v>
      </c>
      <c r="G23" s="6">
        <v>3.72033898305085</v>
      </c>
      <c r="H23" s="6">
        <v>-99.924923450228405</v>
      </c>
      <c r="I23" s="6">
        <v>3.72033898305085</v>
      </c>
      <c r="J23" s="6">
        <v>-100.042464270176</v>
      </c>
    </row>
    <row r="24" spans="1:10" x14ac:dyDescent="0.2">
      <c r="A24" s="6">
        <v>3.81694915254237</v>
      </c>
      <c r="B24" s="6">
        <v>-100.032286489336</v>
      </c>
      <c r="C24" s="6">
        <v>3.8813559322033901</v>
      </c>
      <c r="D24" s="6">
        <v>-100.032711539452</v>
      </c>
      <c r="E24" s="6">
        <v>3.8813559322033901</v>
      </c>
      <c r="F24" s="6">
        <v>-100.25829030437001</v>
      </c>
      <c r="G24" s="6">
        <v>3.8813559322033901</v>
      </c>
      <c r="H24" s="6">
        <v>-99.921818103439506</v>
      </c>
      <c r="I24" s="6">
        <v>3.8813559322033901</v>
      </c>
      <c r="J24" s="6">
        <v>-100.040629611329</v>
      </c>
    </row>
    <row r="25" spans="1:10" x14ac:dyDescent="0.2">
      <c r="A25" s="6">
        <v>3.9796610169491502</v>
      </c>
      <c r="B25" s="6">
        <v>-100.031419344032</v>
      </c>
      <c r="C25" s="6">
        <v>4.0423728813559299</v>
      </c>
      <c r="D25" s="6">
        <v>-100.032054859845</v>
      </c>
      <c r="E25" s="6">
        <v>4.0423728813559299</v>
      </c>
      <c r="F25" s="6">
        <v>-100.27454224895899</v>
      </c>
      <c r="G25" s="6">
        <v>4.0423728813559299</v>
      </c>
      <c r="H25" s="6">
        <v>-99.919267546725607</v>
      </c>
      <c r="I25" s="6">
        <v>4.0423728813559299</v>
      </c>
      <c r="J25" s="6">
        <v>-100.03921320163001</v>
      </c>
    </row>
    <row r="26" spans="1:10" x14ac:dyDescent="0.2">
      <c r="A26" s="6">
        <v>4.1423728813559304</v>
      </c>
      <c r="B26" s="6">
        <v>-100.030935970814</v>
      </c>
      <c r="C26" s="6">
        <v>4.2033898305084696</v>
      </c>
      <c r="D26" s="6">
        <v>-100.031711704069</v>
      </c>
      <c r="E26" s="6">
        <v>4.2033898305084696</v>
      </c>
      <c r="F26" s="6">
        <v>-100.290458997714</v>
      </c>
      <c r="G26" s="6">
        <v>4.2033898305084696</v>
      </c>
      <c r="H26" s="6">
        <v>-99.917166704339394</v>
      </c>
      <c r="I26" s="6">
        <v>4.2033898305084696</v>
      </c>
      <c r="J26" s="6">
        <v>-100.03811999299801</v>
      </c>
    </row>
    <row r="27" spans="1:10" x14ac:dyDescent="0.2">
      <c r="A27" s="6">
        <v>4.3050847457627102</v>
      </c>
      <c r="B27" s="6">
        <v>-100.030752790089</v>
      </c>
      <c r="C27" s="6">
        <v>4.36440677966102</v>
      </c>
      <c r="D27" s="6">
        <v>-100.031608112667</v>
      </c>
      <c r="E27" s="6">
        <v>4.36440677966102</v>
      </c>
      <c r="F27" s="6">
        <v>-100.30604376816</v>
      </c>
      <c r="G27" s="6">
        <v>4.36440677966102</v>
      </c>
      <c r="H27" s="6">
        <v>-99.915434687441703</v>
      </c>
      <c r="I27" s="6">
        <v>4.36440677966102</v>
      </c>
      <c r="J27" s="6">
        <v>-100.037289552283</v>
      </c>
    </row>
    <row r="28" spans="1:10" x14ac:dyDescent="0.2">
      <c r="A28" s="6">
        <v>4.4677966101694899</v>
      </c>
      <c r="B28" s="6">
        <v>-100.030800999877</v>
      </c>
      <c r="C28" s="6">
        <v>4.5254237288135597</v>
      </c>
      <c r="D28" s="6">
        <v>-100.03168405175499</v>
      </c>
      <c r="E28" s="6">
        <v>4.5254237288135597</v>
      </c>
      <c r="F28" s="6">
        <v>-100.321291984783</v>
      </c>
      <c r="G28" s="6">
        <v>4.5254237288135597</v>
      </c>
      <c r="H28" s="6">
        <v>-99.914004129839697</v>
      </c>
      <c r="I28" s="6">
        <v>4.5254237288135597</v>
      </c>
      <c r="J28" s="6">
        <v>-100.03666843702599</v>
      </c>
    </row>
    <row r="29" spans="1:10" x14ac:dyDescent="0.2">
      <c r="A29" s="6">
        <v>4.6305084745762697</v>
      </c>
      <c r="B29" s="6">
        <v>-100.03102658239899</v>
      </c>
      <c r="C29" s="6">
        <v>4.6864406779661003</v>
      </c>
      <c r="D29" s="6">
        <v>-100.03189298145899</v>
      </c>
      <c r="E29" s="6">
        <v>4.6864406779661003</v>
      </c>
      <c r="F29" s="6">
        <v>-100.336210680313</v>
      </c>
      <c r="G29" s="6">
        <v>4.6864406779661003</v>
      </c>
      <c r="H29" s="6">
        <v>-99.912820488646801</v>
      </c>
      <c r="I29" s="6">
        <v>4.6864406779661003</v>
      </c>
      <c r="J29" s="6">
        <v>-100.036213706382</v>
      </c>
    </row>
    <row r="30" spans="1:10" x14ac:dyDescent="0.2">
      <c r="A30" s="6">
        <v>4.7932203389830503</v>
      </c>
      <c r="B30" s="6">
        <v>-100.03138725216699</v>
      </c>
      <c r="C30" s="6">
        <v>4.84745762711864</v>
      </c>
      <c r="D30" s="6">
        <v>-100.032199190593</v>
      </c>
      <c r="E30" s="6">
        <v>4.84745762711864</v>
      </c>
      <c r="F30" s="6">
        <v>-100.350810351619</v>
      </c>
      <c r="G30" s="6">
        <v>4.84745762711864</v>
      </c>
      <c r="H30" s="6">
        <v>-99.911839760172995</v>
      </c>
      <c r="I30" s="6">
        <v>4.84745762711864</v>
      </c>
      <c r="J30" s="6">
        <v>-100.03589064209</v>
      </c>
    </row>
    <row r="31" spans="1:10" x14ac:dyDescent="0.2">
      <c r="A31" s="6">
        <v>4.9559322033898301</v>
      </c>
      <c r="B31" s="6">
        <v>-100.031849670911</v>
      </c>
      <c r="C31" s="6">
        <v>5.0084745762711904</v>
      </c>
      <c r="D31" s="6">
        <v>-100.03257497451099</v>
      </c>
      <c r="E31" s="6">
        <v>5.0084745762711904</v>
      </c>
      <c r="F31" s="6">
        <v>-100.365100238811</v>
      </c>
      <c r="G31" s="6">
        <v>5.0084745762711904</v>
      </c>
      <c r="H31" s="6">
        <v>-99.9110261947542</v>
      </c>
      <c r="I31" s="6">
        <v>5.0084745762711904</v>
      </c>
      <c r="J31" s="6">
        <v>-100.035671473733</v>
      </c>
    </row>
    <row r="32" spans="1:10" x14ac:dyDescent="0.2">
      <c r="A32" s="6">
        <v>5.1186440677966099</v>
      </c>
      <c r="B32" s="6">
        <v>-100.03238776671699</v>
      </c>
      <c r="C32" s="6">
        <v>5.1694915254237301</v>
      </c>
      <c r="D32" s="6">
        <v>-100.032999017929</v>
      </c>
      <c r="E32" s="6">
        <v>5.1694915254237301</v>
      </c>
      <c r="F32" s="6">
        <v>-100.379088837661</v>
      </c>
      <c r="G32" s="6">
        <v>5.1694915254237301</v>
      </c>
      <c r="H32" s="6">
        <v>-99.910350654124699</v>
      </c>
      <c r="I32" s="6">
        <v>5.1694915254237301</v>
      </c>
      <c r="J32" s="6">
        <v>-100.035533490974</v>
      </c>
    </row>
    <row r="33" spans="1:10" x14ac:dyDescent="0.2">
      <c r="A33" s="6">
        <v>5.2813559322033896</v>
      </c>
      <c r="B33" s="6">
        <v>-100.03298086112</v>
      </c>
      <c r="C33" s="6">
        <v>5.3305084745762699</v>
      </c>
      <c r="D33" s="6">
        <v>-100.033454928268</v>
      </c>
      <c r="E33" s="6">
        <v>5.3305084745762699</v>
      </c>
      <c r="F33" s="6">
        <v>-100.392784373105</v>
      </c>
      <c r="G33" s="6">
        <v>5.3305084745762699</v>
      </c>
      <c r="H33" s="6">
        <v>-99.909789248310105</v>
      </c>
      <c r="I33" s="6">
        <v>5.3305084745762699</v>
      </c>
      <c r="J33" s="6">
        <v>-100.03545795781601</v>
      </c>
    </row>
    <row r="34" spans="1:10" x14ac:dyDescent="0.2">
      <c r="A34" s="6">
        <v>5.4440677966101703</v>
      </c>
      <c r="B34" s="6">
        <v>-100.03361279406801</v>
      </c>
      <c r="C34" s="6">
        <v>5.4915254237288096</v>
      </c>
      <c r="D34" s="6">
        <v>-100.033930140949</v>
      </c>
      <c r="E34" s="6">
        <v>5.4915254237288096</v>
      </c>
      <c r="F34" s="6">
        <v>-100.40619515161799</v>
      </c>
      <c r="G34" s="6">
        <v>5.4915254237288096</v>
      </c>
      <c r="H34" s="6">
        <v>-99.909322533160804</v>
      </c>
      <c r="I34" s="6">
        <v>5.4915254237288096</v>
      </c>
      <c r="J34" s="6">
        <v>-100.035430652768</v>
      </c>
    </row>
    <row r="35" spans="1:10" x14ac:dyDescent="0.2">
      <c r="A35" s="6">
        <v>5.60677966101695</v>
      </c>
      <c r="B35" s="6">
        <v>-100.034270930191</v>
      </c>
      <c r="C35" s="6">
        <v>5.65254237288136</v>
      </c>
      <c r="D35" s="6">
        <v>-100.034415136291</v>
      </c>
      <c r="E35" s="6">
        <v>5.65254237288136</v>
      </c>
      <c r="F35" s="6">
        <v>-100.41932920772901</v>
      </c>
      <c r="G35" s="6">
        <v>5.65254237288136</v>
      </c>
      <c r="H35" s="6">
        <v>-99.908934500107407</v>
      </c>
      <c r="I35" s="6">
        <v>5.65254237288136</v>
      </c>
      <c r="J35" s="6">
        <v>-100.035439959228</v>
      </c>
    </row>
    <row r="36" spans="1:10" x14ac:dyDescent="0.2">
      <c r="A36" s="6">
        <v>5.7694915254237298</v>
      </c>
      <c r="B36" s="6">
        <v>-100.03494547279701</v>
      </c>
      <c r="C36" s="6">
        <v>5.8135593220338997</v>
      </c>
      <c r="D36" s="6">
        <v>-100.034902790202</v>
      </c>
      <c r="E36" s="6">
        <v>5.8135593220338997</v>
      </c>
      <c r="F36" s="6">
        <v>-100.432194672018</v>
      </c>
      <c r="G36" s="6">
        <v>5.8135593220338997</v>
      </c>
      <c r="H36" s="6">
        <v>-99.908612092514005</v>
      </c>
      <c r="I36" s="6">
        <v>5.8135593220338997</v>
      </c>
      <c r="J36" s="6">
        <v>-100.035476722377</v>
      </c>
    </row>
    <row r="37" spans="1:10" x14ac:dyDescent="0.2">
      <c r="A37" s="6">
        <v>5.9322033898305104</v>
      </c>
      <c r="B37" s="6">
        <v>-100.035628915507</v>
      </c>
      <c r="C37" s="6">
        <v>5.9745762711864403</v>
      </c>
      <c r="D37" s="6">
        <v>-100.035388051263</v>
      </c>
      <c r="E37" s="6">
        <v>5.9745762711864403</v>
      </c>
      <c r="F37" s="6">
        <v>-100.444798582687</v>
      </c>
      <c r="G37" s="6">
        <v>5.9745762711864403</v>
      </c>
      <c r="H37" s="6">
        <v>-99.908344805451193</v>
      </c>
      <c r="I37" s="6">
        <v>5.9745762711864403</v>
      </c>
      <c r="J37" s="6">
        <v>-100.03553352836499</v>
      </c>
    </row>
    <row r="38" spans="1:10" x14ac:dyDescent="0.2">
      <c r="A38" s="6">
        <v>6.0949152542372902</v>
      </c>
      <c r="B38" s="6">
        <v>-100.036315566353</v>
      </c>
      <c r="C38" s="6">
        <v>6.13559322033898</v>
      </c>
      <c r="D38" s="6">
        <v>-100.035866680597</v>
      </c>
      <c r="E38" s="7"/>
      <c r="F38" s="7"/>
      <c r="G38" s="6">
        <v>6.13559322033898</v>
      </c>
      <c r="H38" s="6">
        <v>-99.908123514333894</v>
      </c>
      <c r="I38" s="6">
        <v>6.13559322033898</v>
      </c>
      <c r="J38" s="6">
        <v>-100.03560455892401</v>
      </c>
    </row>
    <row r="39" spans="1:10" x14ac:dyDescent="0.2">
      <c r="A39" s="6">
        <v>6.25762711864407</v>
      </c>
      <c r="B39" s="6">
        <v>-100.037001154672</v>
      </c>
      <c r="C39" s="6">
        <v>6.2966101694915304</v>
      </c>
      <c r="D39" s="6">
        <v>-100.036336423037</v>
      </c>
      <c r="E39" s="7"/>
      <c r="F39" s="7"/>
      <c r="G39" s="6">
        <v>6.2966101694915304</v>
      </c>
      <c r="H39" s="6">
        <v>-99.907941468236302</v>
      </c>
      <c r="I39" s="6">
        <v>6.2966101694915304</v>
      </c>
      <c r="J39" s="6">
        <v>-100.035685965737</v>
      </c>
    </row>
    <row r="40" spans="1:10" x14ac:dyDescent="0.2">
      <c r="A40" s="6">
        <v>6.4203389830508497</v>
      </c>
      <c r="B40" s="6">
        <v>-100.037682509928</v>
      </c>
      <c r="C40" s="6">
        <v>6.4576271186440701</v>
      </c>
      <c r="D40" s="6">
        <v>-100.036795408869</v>
      </c>
      <c r="E40" s="7"/>
      <c r="F40" s="7"/>
      <c r="G40" s="6">
        <v>6.4576271186440701</v>
      </c>
      <c r="H40" s="6">
        <v>-99.907792733437006</v>
      </c>
      <c r="I40" s="6">
        <v>6.4576271186440701</v>
      </c>
      <c r="J40" s="6">
        <v>-100.035774348294</v>
      </c>
    </row>
    <row r="41" spans="1:10" x14ac:dyDescent="0.2">
      <c r="A41" s="6">
        <v>6.5830508474576304</v>
      </c>
      <c r="B41" s="6">
        <v>-100.038357373137</v>
      </c>
      <c r="C41" s="6">
        <v>6.6186440677966099</v>
      </c>
      <c r="D41" s="6">
        <v>-100.03724260354601</v>
      </c>
      <c r="E41" s="7"/>
      <c r="F41" s="7"/>
      <c r="G41" s="6">
        <v>6.6186440677966099</v>
      </c>
      <c r="H41" s="6">
        <v>-99.9076726064404</v>
      </c>
      <c r="I41" s="6">
        <v>6.6186440677966099</v>
      </c>
      <c r="J41" s="6">
        <v>-100.035867247936</v>
      </c>
    </row>
    <row r="42" spans="1:10" x14ac:dyDescent="0.2">
      <c r="A42" s="6">
        <v>6.7457627118644101</v>
      </c>
      <c r="B42" s="6">
        <v>-100.039024061642</v>
      </c>
      <c r="C42" s="6">
        <v>6.7796610169491496</v>
      </c>
      <c r="D42" s="6">
        <v>-100.037677260537</v>
      </c>
      <c r="E42" s="7"/>
      <c r="F42" s="7"/>
      <c r="G42" s="6">
        <v>6.7796610169491496</v>
      </c>
      <c r="H42" s="6">
        <v>-99.907577004058098</v>
      </c>
      <c r="I42" s="6">
        <v>6.7796610169491496</v>
      </c>
      <c r="J42" s="6">
        <v>-100.035962818294</v>
      </c>
    </row>
    <row r="43" spans="1:10" x14ac:dyDescent="0.2">
      <c r="A43" s="6">
        <v>6.9084745762711899</v>
      </c>
      <c r="B43" s="6">
        <v>-100.03968142488699</v>
      </c>
      <c r="C43" s="6">
        <v>6.9406779661017</v>
      </c>
      <c r="D43" s="6">
        <v>-100.03809913553999</v>
      </c>
      <c r="E43" s="7"/>
      <c r="F43" s="7"/>
      <c r="G43" s="6">
        <v>6.9406779661017</v>
      </c>
      <c r="H43" s="6">
        <v>-99.907502696693598</v>
      </c>
      <c r="I43" s="6">
        <v>6.9406779661017</v>
      </c>
      <c r="J43" s="6">
        <v>-100.036059659882</v>
      </c>
    </row>
    <row r="44" spans="1:10" x14ac:dyDescent="0.2">
      <c r="A44" s="6">
        <v>7.0711864406779696</v>
      </c>
      <c r="B44" s="6">
        <v>-100.040328730892</v>
      </c>
      <c r="C44" s="6">
        <v>7.1016949152542397</v>
      </c>
      <c r="D44" s="6">
        <v>-100.038508186491</v>
      </c>
      <c r="E44" s="7"/>
      <c r="F44" s="7"/>
      <c r="G44" s="6">
        <v>7.1016949152542397</v>
      </c>
      <c r="H44" s="6">
        <v>-99.907446921545201</v>
      </c>
      <c r="I44" s="6">
        <v>7.1016949152542397</v>
      </c>
      <c r="J44" s="6">
        <v>-100.036156765141</v>
      </c>
    </row>
    <row r="45" spans="1:10" x14ac:dyDescent="0.2">
      <c r="A45" s="6">
        <v>7.2338983050847503</v>
      </c>
      <c r="B45" s="6">
        <v>-100.040965438342</v>
      </c>
      <c r="C45" s="6">
        <v>7.2627118644067803</v>
      </c>
      <c r="D45" s="6">
        <v>-100.038904542509</v>
      </c>
      <c r="E45" s="7"/>
      <c r="F45" s="7"/>
      <c r="G45" s="6">
        <v>7.2627118644067803</v>
      </c>
      <c r="H45" s="6">
        <v>-99.907407337764596</v>
      </c>
      <c r="I45" s="6">
        <v>7.2627118644067803</v>
      </c>
      <c r="J45" s="6">
        <v>-100.03625335286701</v>
      </c>
    </row>
    <row r="46" spans="1:10" x14ac:dyDescent="0.2">
      <c r="A46" s="6">
        <v>7.3966101694915301</v>
      </c>
      <c r="B46" s="6">
        <v>-100.041591219629</v>
      </c>
      <c r="C46" s="6">
        <v>7.42372881355932</v>
      </c>
      <c r="D46" s="6">
        <v>-100.03928843729101</v>
      </c>
      <c r="E46" s="7"/>
      <c r="F46" s="7"/>
      <c r="G46" s="6">
        <v>7.42372881355932</v>
      </c>
      <c r="H46" s="6">
        <v>-99.907381942899804</v>
      </c>
      <c r="I46" s="6">
        <v>7.42372881355932</v>
      </c>
      <c r="J46" s="6">
        <v>-100.03634884451699</v>
      </c>
    </row>
    <row r="47" spans="1:10" x14ac:dyDescent="0.2">
      <c r="A47" s="6">
        <v>7.5593220338983</v>
      </c>
      <c r="B47" s="6">
        <v>-100.042205885586</v>
      </c>
      <c r="C47" s="6">
        <v>7.5847457627118597</v>
      </c>
      <c r="D47" s="6">
        <v>-100.039660173569</v>
      </c>
      <c r="E47" s="7"/>
      <c r="F47" s="7"/>
      <c r="G47" s="6">
        <v>7.5847457627118597</v>
      </c>
      <c r="H47" s="6">
        <v>-99.907369010897796</v>
      </c>
      <c r="I47" s="6">
        <v>7.5847457627118597</v>
      </c>
      <c r="J47" s="6">
        <v>-100.036442809599</v>
      </c>
    </row>
    <row r="48" spans="1:10" x14ac:dyDescent="0.2">
      <c r="A48" s="6">
        <v>7.7220338983050798</v>
      </c>
      <c r="B48" s="6">
        <v>-100.042809348825</v>
      </c>
      <c r="C48" s="6">
        <v>7.7457627118644101</v>
      </c>
      <c r="D48" s="6">
        <v>-100.040020098941</v>
      </c>
      <c r="E48" s="7"/>
      <c r="F48" s="7"/>
      <c r="G48" s="6">
        <v>7.7457627118644101</v>
      </c>
      <c r="H48" s="6">
        <v>-99.907367044642498</v>
      </c>
      <c r="I48" s="6">
        <v>7.7457627118644101</v>
      </c>
      <c r="J48" s="6">
        <v>-100.036534930408</v>
      </c>
    </row>
    <row r="49" spans="1:10" x14ac:dyDescent="0.2">
      <c r="A49" s="6">
        <v>7.8847457627118596</v>
      </c>
      <c r="B49" s="6">
        <v>-100.043401598036</v>
      </c>
      <c r="C49" s="6">
        <v>7.9067796610169498</v>
      </c>
      <c r="D49" s="6">
        <v>-100.040368587342</v>
      </c>
      <c r="E49" s="7"/>
      <c r="F49" s="7"/>
      <c r="G49" s="6">
        <v>7.9067796610169498</v>
      </c>
      <c r="H49" s="6">
        <v>-99.907374738814099</v>
      </c>
      <c r="I49" s="6">
        <v>7.9067796610169498</v>
      </c>
      <c r="J49" s="6">
        <v>-100.036624977115</v>
      </c>
    </row>
    <row r="50" spans="1:10" x14ac:dyDescent="0.2">
      <c r="A50" s="6">
        <v>8.0474576271186393</v>
      </c>
      <c r="B50" s="6">
        <v>-100.04398267991201</v>
      </c>
      <c r="C50" s="6">
        <v>8.0677966101694896</v>
      </c>
      <c r="D50" s="6">
        <v>-100.04070602634999</v>
      </c>
      <c r="E50" s="7"/>
      <c r="F50" s="7"/>
      <c r="G50" s="6">
        <v>8.0677966101694896</v>
      </c>
      <c r="H50" s="6">
        <v>-99.90739095072</v>
      </c>
      <c r="I50" s="6">
        <v>8.0677966101694896</v>
      </c>
      <c r="J50" s="6">
        <v>-100.036712789619</v>
      </c>
    </row>
    <row r="51" spans="1:10" x14ac:dyDescent="0.2">
      <c r="A51" s="6">
        <v>8.21016949152542</v>
      </c>
      <c r="B51" s="6">
        <v>-100.04455268628701</v>
      </c>
      <c r="C51" s="6">
        <v>8.2288135593220293</v>
      </c>
      <c r="D51" s="6">
        <v>-100.041032808875</v>
      </c>
      <c r="E51" s="7"/>
      <c r="F51" s="7"/>
      <c r="G51" s="6">
        <v>8.2288135593220293</v>
      </c>
      <c r="H51" s="6">
        <v>-99.907414677057801</v>
      </c>
      <c r="I51" s="6">
        <v>8.2288135593220293</v>
      </c>
      <c r="J51" s="6">
        <v>-100.03679826388201</v>
      </c>
    </row>
    <row r="52" spans="1:10" x14ac:dyDescent="0.2">
      <c r="A52" s="6">
        <v>8.3728813559322006</v>
      </c>
      <c r="B52" s="6">
        <v>-100.04511174488201</v>
      </c>
      <c r="C52" s="6">
        <v>8.3898305084745708</v>
      </c>
      <c r="D52" s="6">
        <v>-100.04134932770199</v>
      </c>
      <c r="E52" s="7"/>
      <c r="F52" s="7"/>
      <c r="G52" s="6">
        <v>8.3898305084745708</v>
      </c>
      <c r="H52" s="6">
        <v>-99.907445034981293</v>
      </c>
      <c r="I52" s="6">
        <v>8.3898305084745708</v>
      </c>
      <c r="J52" s="6">
        <v>-100.03688134117201</v>
      </c>
    </row>
    <row r="53" spans="1:10" x14ac:dyDescent="0.2">
      <c r="A53" s="6">
        <v>8.5355932203389795</v>
      </c>
      <c r="B53" s="6">
        <v>-100.04566001299099</v>
      </c>
      <c r="C53" s="6">
        <v>8.5508474576271194</v>
      </c>
      <c r="D53" s="6">
        <v>-100.041655971765</v>
      </c>
      <c r="E53" s="7"/>
      <c r="F53" s="7"/>
      <c r="G53" s="6">
        <v>8.5508474576271194</v>
      </c>
      <c r="H53" s="6">
        <v>-99.907481246285997</v>
      </c>
      <c r="I53" s="6">
        <v>8.5508474576271194</v>
      </c>
      <c r="J53" s="6">
        <v>-100.03696199923201</v>
      </c>
    </row>
    <row r="54" spans="1:10" x14ac:dyDescent="0.2">
      <c r="A54" s="6">
        <v>8.6983050847457601</v>
      </c>
      <c r="B54" s="6">
        <v>-100.046197665591</v>
      </c>
      <c r="C54" s="6">
        <v>8.7118644067796591</v>
      </c>
      <c r="D54" s="6">
        <v>-100.041953123471</v>
      </c>
      <c r="E54" s="7"/>
      <c r="F54" s="7"/>
      <c r="G54" s="6">
        <v>8.7118644067796591</v>
      </c>
      <c r="H54" s="6">
        <v>-99.907522623933005</v>
      </c>
      <c r="I54" s="6">
        <v>8.7118644067796591</v>
      </c>
      <c r="J54" s="6">
        <v>-100.03704024480101</v>
      </c>
    </row>
    <row r="55" spans="1:10" x14ac:dyDescent="0.2">
      <c r="A55" s="6">
        <v>8.8610169491525408</v>
      </c>
      <c r="B55" s="6">
        <v>-100.046724886864</v>
      </c>
      <c r="C55" s="6">
        <v>8.8728813559322006</v>
      </c>
      <c r="D55" s="6">
        <v>-100.042241156663</v>
      </c>
      <c r="E55" s="7"/>
      <c r="F55" s="7"/>
      <c r="G55" s="6">
        <v>8.8728813559322006</v>
      </c>
      <c r="H55" s="6">
        <v>-99.907568560402396</v>
      </c>
      <c r="I55" s="6">
        <v>8.8728813559322006</v>
      </c>
      <c r="J55" s="6">
        <v>-100.03711610720801</v>
      </c>
    </row>
    <row r="56" spans="1:10" x14ac:dyDescent="0.2">
      <c r="A56" s="6">
        <v>9.0237288135593197</v>
      </c>
      <c r="B56" s="6">
        <v>-100.047241890721</v>
      </c>
      <c r="C56" s="6">
        <v>9.0338983050847492</v>
      </c>
      <c r="D56" s="6">
        <v>-100.042520435046</v>
      </c>
      <c r="E56" s="7"/>
      <c r="F56" s="7"/>
      <c r="G56" s="6">
        <v>9.0338983050847492</v>
      </c>
      <c r="H56" s="6">
        <v>-99.9076185175619</v>
      </c>
      <c r="I56" s="6">
        <v>9.0338983050847492</v>
      </c>
      <c r="J56" s="6">
        <v>-100.03718963285399</v>
      </c>
    </row>
    <row r="57" spans="1:10" x14ac:dyDescent="0.2">
      <c r="A57" s="6">
        <v>9.1864406779661003</v>
      </c>
      <c r="B57" s="6">
        <v>-100.047748893194</v>
      </c>
      <c r="C57" s="6">
        <v>9.1949152542372907</v>
      </c>
      <c r="D57" s="6">
        <v>-100.04279131097699</v>
      </c>
      <c r="E57" s="7"/>
      <c r="F57" s="7"/>
      <c r="G57" s="6">
        <v>9.1949152542372907</v>
      </c>
      <c r="H57" s="6">
        <v>-99.907672017830393</v>
      </c>
      <c r="I57" s="6">
        <v>9.1949152542372907</v>
      </c>
      <c r="J57" s="6">
        <v>-100.037260880524</v>
      </c>
    </row>
    <row r="58" spans="1:10" x14ac:dyDescent="0.2">
      <c r="A58" s="6">
        <v>9.3491525423728792</v>
      </c>
      <c r="B58" s="6">
        <v>-100.048246113719</v>
      </c>
      <c r="C58" s="6">
        <v>9.3559322033898304</v>
      </c>
      <c r="D58" s="6">
        <v>-100.04305412455101</v>
      </c>
      <c r="E58" s="7"/>
      <c r="F58" s="7"/>
      <c r="G58" s="6">
        <v>9.3559322033898304</v>
      </c>
      <c r="H58" s="6">
        <v>-99.907728636473095</v>
      </c>
      <c r="I58" s="6">
        <v>9.3559322033898304</v>
      </c>
      <c r="J58" s="6">
        <v>-100.037329917489</v>
      </c>
    </row>
    <row r="59" spans="1:10" x14ac:dyDescent="0.2">
      <c r="A59" s="6">
        <v>9.5118644067796598</v>
      </c>
      <c r="B59" s="6">
        <v>-100.04873377489299</v>
      </c>
      <c r="C59" s="6">
        <v>9.5169491525423702</v>
      </c>
      <c r="D59" s="6">
        <v>-100.043309214302</v>
      </c>
      <c r="E59" s="7"/>
      <c r="F59" s="7"/>
      <c r="G59" s="6">
        <v>9.5169491525423702</v>
      </c>
      <c r="H59" s="6">
        <v>-99.907787994819202</v>
      </c>
      <c r="I59" s="6">
        <v>9.5169491525423702</v>
      </c>
      <c r="J59" s="6">
        <v>-100.037396816357</v>
      </c>
    </row>
    <row r="60" spans="1:10" x14ac:dyDescent="0.2">
      <c r="A60" s="6">
        <v>9.6745762711864405</v>
      </c>
      <c r="B60" s="6">
        <v>-100.04921210020601</v>
      </c>
      <c r="C60" s="6">
        <v>9.6779661016949206</v>
      </c>
      <c r="D60" s="6">
        <v>-100.043556869475</v>
      </c>
      <c r="E60" s="7"/>
      <c r="F60" s="7"/>
      <c r="G60" s="6">
        <v>9.6779661016949206</v>
      </c>
      <c r="H60" s="6">
        <v>-99.907849753750497</v>
      </c>
      <c r="I60" s="6">
        <v>9.6779661016949206</v>
      </c>
      <c r="J60" s="6">
        <v>-100.037461652567</v>
      </c>
    </row>
    <row r="61" spans="1:10" x14ac:dyDescent="0.2">
      <c r="A61" s="6">
        <v>9.8372881355932194</v>
      </c>
      <c r="B61" s="6">
        <v>-100.049681312278</v>
      </c>
      <c r="C61" s="6">
        <v>9.8389830508474603</v>
      </c>
      <c r="D61" s="6">
        <v>-100.043797395716</v>
      </c>
      <c r="E61" s="7"/>
      <c r="F61" s="7"/>
      <c r="G61" s="6">
        <v>9.8389830508474603</v>
      </c>
      <c r="H61" s="6">
        <v>-99.907913606143097</v>
      </c>
      <c r="I61" s="6">
        <v>9.8389830508474603</v>
      </c>
      <c r="J61" s="6">
        <v>-100.03752450249701</v>
      </c>
    </row>
    <row r="62" spans="1:10" x14ac:dyDescent="0.2">
      <c r="A62" s="6">
        <v>10</v>
      </c>
      <c r="B62" s="6">
        <v>-100.050141631524</v>
      </c>
      <c r="C62" s="6">
        <v>10</v>
      </c>
      <c r="D62" s="6">
        <v>-100.044031079028</v>
      </c>
      <c r="E62" s="7"/>
      <c r="F62" s="7"/>
      <c r="G62" s="6">
        <v>10</v>
      </c>
      <c r="H62" s="6">
        <v>-99.907979280944701</v>
      </c>
      <c r="I62" s="6">
        <v>10</v>
      </c>
      <c r="J62" s="6">
        <v>-100.0375854420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29434-A202-E049-8166-411DFCC27150}">
  <dimension ref="A1:AB42"/>
  <sheetViews>
    <sheetView workbookViewId="0">
      <selection activeCell="K3" sqref="K3"/>
    </sheetView>
  </sheetViews>
  <sheetFormatPr baseColWidth="10" defaultRowHeight="16" x14ac:dyDescent="0.2"/>
  <cols>
    <col min="2" max="2" width="12.5" customWidth="1"/>
  </cols>
  <sheetData>
    <row r="1" spans="1:28" x14ac:dyDescent="0.2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</row>
    <row r="2" spans="1:28" ht="46" x14ac:dyDescent="0.2">
      <c r="A2" s="8" t="s">
        <v>3</v>
      </c>
      <c r="B2" s="9" t="s">
        <v>4</v>
      </c>
      <c r="C2" s="8" t="s">
        <v>3</v>
      </c>
      <c r="D2" s="9" t="s">
        <v>5</v>
      </c>
      <c r="E2" s="8" t="s">
        <v>3</v>
      </c>
      <c r="F2" s="9" t="s">
        <v>15</v>
      </c>
      <c r="G2" s="8" t="s">
        <v>3</v>
      </c>
      <c r="H2" s="9" t="s">
        <v>7</v>
      </c>
      <c r="I2" s="8" t="s">
        <v>3</v>
      </c>
      <c r="J2" s="9" t="s">
        <v>14</v>
      </c>
    </row>
    <row r="3" spans="1:28" x14ac:dyDescent="0.2">
      <c r="A3" s="7">
        <v>0.66465299999999994</v>
      </c>
      <c r="B3" s="7">
        <v>-184.59282718103901</v>
      </c>
      <c r="C3" s="7">
        <v>0.66465299999999994</v>
      </c>
      <c r="D3" s="6">
        <v>-184.590863016719</v>
      </c>
      <c r="E3" s="7">
        <v>0.8</v>
      </c>
      <c r="F3" s="5">
        <v>-187.04381939999999</v>
      </c>
      <c r="G3" s="7">
        <v>0.66465299999999994</v>
      </c>
      <c r="H3" s="6">
        <v>-184.468146774936</v>
      </c>
      <c r="I3" s="7">
        <v>0.5</v>
      </c>
      <c r="J3" s="6">
        <v>-176.81782752999999</v>
      </c>
      <c r="K3" t="s">
        <v>16</v>
      </c>
      <c r="N3" s="1"/>
      <c r="Q3" s="2"/>
      <c r="R3" s="1"/>
      <c r="U3" s="1"/>
      <c r="V3" s="2"/>
      <c r="Y3" s="2"/>
      <c r="Z3" s="2"/>
      <c r="AB3" s="2"/>
    </row>
    <row r="4" spans="1:28" x14ac:dyDescent="0.2">
      <c r="A4" s="7">
        <v>0.79730606122448999</v>
      </c>
      <c r="B4" s="7">
        <v>-187.00275005243199</v>
      </c>
      <c r="C4" s="7">
        <v>0.78003761538461491</v>
      </c>
      <c r="D4" s="6">
        <v>-186.79209547695899</v>
      </c>
      <c r="E4" s="7">
        <v>1.1000000000000001</v>
      </c>
      <c r="F4" s="5">
        <v>-188.35304690000001</v>
      </c>
      <c r="G4" s="7">
        <v>0.78003761538461491</v>
      </c>
      <c r="H4" s="6">
        <v>-186.66255029046599</v>
      </c>
      <c r="I4" s="7">
        <v>0.7</v>
      </c>
      <c r="J4" s="6">
        <v>-185.44836968000001</v>
      </c>
      <c r="K4" s="5"/>
      <c r="M4" s="5"/>
      <c r="N4" s="1"/>
      <c r="Q4" s="2"/>
      <c r="R4" s="1"/>
      <c r="U4" s="1"/>
      <c r="V4" s="2"/>
      <c r="Y4" s="2"/>
      <c r="Z4" s="2"/>
      <c r="AB4" s="2"/>
    </row>
    <row r="5" spans="1:28" x14ac:dyDescent="0.2">
      <c r="A5" s="7">
        <v>0.92995912244897994</v>
      </c>
      <c r="B5" s="7">
        <v>-187.98024713370299</v>
      </c>
      <c r="C5" s="7">
        <v>0.895422230769231</v>
      </c>
      <c r="D5" s="6">
        <v>-187.807733710826</v>
      </c>
      <c r="E5" s="7">
        <v>1.35</v>
      </c>
      <c r="F5" s="5">
        <v>-188.26255297</v>
      </c>
      <c r="G5" s="7">
        <v>0.895422230769231</v>
      </c>
      <c r="H5" s="6">
        <v>-187.671183306552</v>
      </c>
      <c r="I5">
        <v>0.75</v>
      </c>
      <c r="J5" s="5">
        <v>-186.37013494999999</v>
      </c>
      <c r="N5" s="1"/>
      <c r="Q5" s="2"/>
      <c r="R5" s="1"/>
      <c r="U5" s="1"/>
      <c r="V5" s="2"/>
      <c r="Y5" s="2"/>
      <c r="Z5" s="2"/>
      <c r="AB5" s="2"/>
    </row>
    <row r="6" spans="1:28" x14ac:dyDescent="0.2">
      <c r="A6" s="7">
        <v>1.062612183673469</v>
      </c>
      <c r="B6" s="7">
        <v>-188.30755465514</v>
      </c>
      <c r="C6" s="7">
        <v>1.010806846153846</v>
      </c>
      <c r="D6" s="6">
        <v>-188.22646940272401</v>
      </c>
      <c r="E6" s="7">
        <v>1.6</v>
      </c>
      <c r="F6" s="5">
        <v>-188.02647304999999</v>
      </c>
      <c r="G6" s="7">
        <v>1.010806846153846</v>
      </c>
      <c r="H6" s="6">
        <v>-188.08268296690801</v>
      </c>
      <c r="I6" s="7">
        <v>0.8</v>
      </c>
      <c r="J6" s="6">
        <v>-187.03405570999999</v>
      </c>
      <c r="N6" s="1"/>
      <c r="Q6" s="2"/>
      <c r="R6" s="1"/>
      <c r="U6" s="1"/>
      <c r="V6" s="2"/>
      <c r="Y6" s="2"/>
      <c r="Z6" s="2"/>
      <c r="AB6" s="2"/>
    </row>
    <row r="7" spans="1:28" x14ac:dyDescent="0.2">
      <c r="A7" s="7">
        <v>1.195265244897959</v>
      </c>
      <c r="B7" s="7">
        <v>-188.344234731841</v>
      </c>
      <c r="C7" s="7">
        <v>1.1646529999999999</v>
      </c>
      <c r="D7" s="6">
        <v>-188.35005594498901</v>
      </c>
      <c r="E7" s="7">
        <v>1.85</v>
      </c>
      <c r="F7" s="5">
        <v>-187.81041554000001</v>
      </c>
      <c r="G7" s="7">
        <v>1.1261914615384616</v>
      </c>
      <c r="H7" s="6">
        <v>-188.1959911209</v>
      </c>
      <c r="I7" s="7">
        <v>1.1000000000000001</v>
      </c>
      <c r="J7" s="6">
        <v>-188.33821871000001</v>
      </c>
      <c r="N7" s="1"/>
      <c r="Q7" s="2"/>
      <c r="R7" s="1"/>
      <c r="U7" s="1"/>
      <c r="V7" s="2"/>
      <c r="Y7" s="2"/>
      <c r="Z7" s="2"/>
      <c r="AB7" s="2"/>
    </row>
    <row r="8" spans="1:28" x14ac:dyDescent="0.2">
      <c r="A8" s="7">
        <v>1.3279183061224489</v>
      </c>
      <c r="B8" s="7">
        <v>-188.25948578687701</v>
      </c>
      <c r="C8" s="7">
        <v>1.241576076923077</v>
      </c>
      <c r="D8" s="6">
        <v>-188.32311624564099</v>
      </c>
      <c r="E8" s="7">
        <v>2</v>
      </c>
      <c r="F8" s="5">
        <v>-187.76306772000001</v>
      </c>
      <c r="G8" s="7">
        <v>1.241576076923077</v>
      </c>
      <c r="H8" s="6">
        <v>-188.16537116390799</v>
      </c>
      <c r="I8" s="6">
        <v>1.2</v>
      </c>
      <c r="J8" s="6">
        <v>-188.34333232</v>
      </c>
      <c r="N8" s="1"/>
      <c r="Q8" s="2"/>
      <c r="R8" s="1"/>
      <c r="U8" s="1"/>
      <c r="V8" s="2"/>
      <c r="Y8" s="2"/>
      <c r="Z8" s="2"/>
      <c r="AB8" s="2"/>
    </row>
    <row r="9" spans="1:28" x14ac:dyDescent="0.2">
      <c r="A9" s="7">
        <v>1.4605713673469389</v>
      </c>
      <c r="B9" s="7">
        <v>-188.132451634521</v>
      </c>
      <c r="C9" s="7">
        <v>1.356960692307692</v>
      </c>
      <c r="D9" s="6">
        <v>-188.234868108977</v>
      </c>
      <c r="E9" s="7">
        <v>2.0499999999999998</v>
      </c>
      <c r="F9" s="5">
        <v>-187.76293522</v>
      </c>
      <c r="G9" s="7">
        <v>1.356960692307692</v>
      </c>
      <c r="H9" s="6">
        <v>-188.07141490520499</v>
      </c>
      <c r="I9" s="7">
        <v>1.35</v>
      </c>
      <c r="J9" s="6">
        <v>-188.241454</v>
      </c>
      <c r="N9" s="1"/>
      <c r="Q9" s="2"/>
      <c r="R9" s="1"/>
      <c r="U9" s="1"/>
      <c r="V9" s="2"/>
      <c r="Y9" s="2"/>
      <c r="Z9" s="2"/>
      <c r="AB9" s="2"/>
    </row>
    <row r="10" spans="1:28" x14ac:dyDescent="0.2">
      <c r="A10" s="7">
        <v>1.593224428571429</v>
      </c>
      <c r="B10" s="7">
        <v>-187.99844999031299</v>
      </c>
      <c r="C10" s="7">
        <v>1.4723453076923079</v>
      </c>
      <c r="D10" s="6">
        <v>-188.12245817768101</v>
      </c>
      <c r="E10" s="11">
        <v>2.15</v>
      </c>
      <c r="F10" s="12">
        <v>187.65592999</v>
      </c>
      <c r="G10" s="7">
        <v>1.4723453076923079</v>
      </c>
      <c r="H10" s="6">
        <v>-187.954312671407</v>
      </c>
      <c r="I10" s="7">
        <v>1.6</v>
      </c>
      <c r="J10" s="6">
        <v>-187.99671075000001</v>
      </c>
      <c r="N10" s="1"/>
      <c r="Q10" s="2"/>
      <c r="R10" s="1"/>
      <c r="U10" s="1"/>
      <c r="V10" s="2"/>
      <c r="Y10" s="2"/>
      <c r="Z10" s="2"/>
      <c r="AB10" s="2"/>
    </row>
    <row r="11" spans="1:28" x14ac:dyDescent="0.2">
      <c r="A11" s="7">
        <v>1.7258774897959179</v>
      </c>
      <c r="B11" s="7">
        <v>-187.87362479132</v>
      </c>
      <c r="C11" s="7">
        <v>1.5877299230769228</v>
      </c>
      <c r="D11" s="6">
        <v>-188.005108531475</v>
      </c>
      <c r="E11" s="11">
        <v>2.35</v>
      </c>
      <c r="F11" s="12">
        <v>-187.68475979999999</v>
      </c>
      <c r="G11" s="7">
        <v>1.5877299230769228</v>
      </c>
      <c r="H11" s="6">
        <v>-187.83296509778401</v>
      </c>
      <c r="I11" s="7">
        <v>1.85</v>
      </c>
      <c r="J11" s="6">
        <v>-187.78860431000001</v>
      </c>
      <c r="N11" s="1"/>
      <c r="Q11" s="2"/>
      <c r="R11" s="1"/>
      <c r="U11" s="1"/>
      <c r="V11" s="2"/>
      <c r="Y11" s="2"/>
      <c r="Z11" s="2"/>
      <c r="AB11" s="2"/>
    </row>
    <row r="12" spans="1:28" x14ac:dyDescent="0.2">
      <c r="A12" s="7">
        <v>1.858530551020408</v>
      </c>
      <c r="B12" s="7">
        <v>-187.767311267759</v>
      </c>
      <c r="C12" s="7">
        <v>1.7031145384615389</v>
      </c>
      <c r="D12" s="6">
        <v>-187.89300912151799</v>
      </c>
      <c r="E12" s="11">
        <v>3.1</v>
      </c>
      <c r="F12" s="12">
        <v>-187.34903775999999</v>
      </c>
      <c r="G12" s="7">
        <v>1.7031145384615389</v>
      </c>
      <c r="H12" s="6">
        <v>-187.718066766276</v>
      </c>
      <c r="I12" s="7">
        <v>2.1</v>
      </c>
      <c r="J12" s="6">
        <v>-187.66320281</v>
      </c>
      <c r="N12" s="1"/>
      <c r="Q12" s="2"/>
      <c r="R12" s="1"/>
      <c r="U12" s="1"/>
      <c r="V12" s="2"/>
      <c r="Y12" s="2"/>
      <c r="Z12" s="2"/>
      <c r="AB12" s="2"/>
    </row>
    <row r="13" spans="1:28" x14ac:dyDescent="0.2">
      <c r="A13" s="7">
        <v>1.9911836122448978</v>
      </c>
      <c r="B13" s="7">
        <v>-187.68520625398801</v>
      </c>
      <c r="C13" s="7">
        <v>1.8184991538461539</v>
      </c>
      <c r="D13" s="6">
        <v>-187.79351597886699</v>
      </c>
      <c r="G13" s="7">
        <v>1.8184991538461539</v>
      </c>
      <c r="H13" s="6">
        <v>-187.618251765282</v>
      </c>
      <c r="I13" s="7">
        <v>2.35</v>
      </c>
      <c r="J13" s="6">
        <v>-187.59926705999999</v>
      </c>
      <c r="N13" s="1"/>
      <c r="Q13" s="2"/>
      <c r="R13" s="1"/>
      <c r="U13" s="1"/>
      <c r="V13" s="2"/>
      <c r="Y13" s="2"/>
      <c r="Z13" s="2"/>
      <c r="AB13" s="2"/>
    </row>
    <row r="14" spans="1:28" x14ac:dyDescent="0.2">
      <c r="A14" s="7">
        <v>2.1238366734693881</v>
      </c>
      <c r="B14" s="7">
        <v>-187.62636993166001</v>
      </c>
      <c r="C14" s="7">
        <v>1.9338837692307691</v>
      </c>
      <c r="D14" s="6">
        <v>-187.712168786403</v>
      </c>
      <c r="G14" s="7">
        <v>1.9338837692307691</v>
      </c>
      <c r="H14" s="6">
        <v>-187.539037399281</v>
      </c>
      <c r="I14" s="7">
        <f>I13+0.25</f>
        <v>2.6</v>
      </c>
      <c r="J14" s="6">
        <v>-187.56679836000001</v>
      </c>
      <c r="N14" s="1"/>
      <c r="Q14" s="2"/>
      <c r="R14" s="1"/>
      <c r="U14" s="1"/>
      <c r="V14" s="2"/>
      <c r="Y14" s="2"/>
      <c r="Z14" s="2"/>
      <c r="AB14" s="2"/>
    </row>
    <row r="15" spans="1:28" x14ac:dyDescent="0.2">
      <c r="A15" s="7">
        <v>2.2564897346938801</v>
      </c>
      <c r="B15" s="7">
        <v>-187.584968569654</v>
      </c>
      <c r="C15" s="7">
        <v>2.049268384615385</v>
      </c>
      <c r="D15" s="6">
        <v>-187.65033761746</v>
      </c>
      <c r="G15" s="7">
        <v>2.049268384615385</v>
      </c>
      <c r="H15" s="6">
        <v>-187.48028330624001</v>
      </c>
      <c r="I15" s="7">
        <f>I14+0.25</f>
        <v>2.85</v>
      </c>
      <c r="J15" s="6">
        <v>-187.54993296999999</v>
      </c>
      <c r="N15" s="1"/>
      <c r="Q15" s="2"/>
      <c r="R15" s="1"/>
      <c r="U15" s="1"/>
      <c r="V15" s="2"/>
      <c r="Y15" s="2"/>
      <c r="Z15" s="2"/>
      <c r="AB15" s="2"/>
    </row>
    <row r="16" spans="1:28" x14ac:dyDescent="0.2">
      <c r="A16" s="7">
        <v>2.38914279591837</v>
      </c>
      <c r="B16" s="7">
        <v>-187.55532859813499</v>
      </c>
      <c r="C16" s="7">
        <v>2.1646529999999999</v>
      </c>
      <c r="D16" s="6">
        <v>-187.604904536644</v>
      </c>
      <c r="G16" s="7">
        <v>2.1646529999999999</v>
      </c>
      <c r="H16" s="6">
        <v>-187.437677082063</v>
      </c>
      <c r="I16" s="7">
        <v>3.35</v>
      </c>
      <c r="J16" s="6">
        <v>-187.53447119</v>
      </c>
      <c r="N16" s="1"/>
      <c r="Q16" s="2"/>
      <c r="R16" s="1"/>
      <c r="U16" s="1"/>
      <c r="V16" s="2"/>
      <c r="Y16" s="2"/>
      <c r="Z16" s="2"/>
      <c r="AB16" s="2"/>
    </row>
    <row r="17" spans="1:28" x14ac:dyDescent="0.2">
      <c r="A17" s="7">
        <v>2.5217958571428598</v>
      </c>
      <c r="B17" s="7">
        <v>-187.53363953430301</v>
      </c>
      <c r="C17" s="7">
        <v>2.2800376153846198</v>
      </c>
      <c r="D17" s="6">
        <v>-187.57142018872901</v>
      </c>
      <c r="E17" s="7"/>
      <c r="F17" s="7"/>
      <c r="G17" s="7">
        <v>2.2800376153846198</v>
      </c>
      <c r="H17" s="6">
        <v>-187.40644328159499</v>
      </c>
      <c r="I17" s="7">
        <v>3.6</v>
      </c>
      <c r="J17" s="6">
        <v>-187.53189678999999</v>
      </c>
      <c r="N17" s="1"/>
      <c r="Q17" s="2"/>
      <c r="R17" s="1"/>
      <c r="U17" s="1"/>
      <c r="V17" s="2"/>
      <c r="Y17" s="2"/>
      <c r="Z17" s="2"/>
      <c r="AB17" s="2"/>
    </row>
    <row r="18" spans="1:28" x14ac:dyDescent="0.2">
      <c r="A18" s="7">
        <v>2.6544489183673496</v>
      </c>
      <c r="B18" s="7">
        <v>-187.51755713167199</v>
      </c>
      <c r="C18" s="7">
        <v>2.3954222307692299</v>
      </c>
      <c r="D18" s="6">
        <v>-187.546296542779</v>
      </c>
      <c r="E18" s="7"/>
      <c r="F18" s="7"/>
      <c r="G18" s="7">
        <v>2.3954222307692299</v>
      </c>
      <c r="H18" s="6">
        <v>-187.38305976988599</v>
      </c>
      <c r="I18" s="7">
        <v>3.85</v>
      </c>
      <c r="J18" s="5">
        <v>-187.53039555999999</v>
      </c>
      <c r="N18" s="1"/>
      <c r="Q18" s="2"/>
      <c r="R18" s="1"/>
      <c r="U18" s="1"/>
      <c r="V18" s="2"/>
    </row>
    <row r="19" spans="1:28" x14ac:dyDescent="0.2">
      <c r="A19" s="7">
        <v>2.7871019795918399</v>
      </c>
      <c r="B19" s="7">
        <v>-187.50558031575</v>
      </c>
      <c r="C19" s="7">
        <v>2.5108068461538497</v>
      </c>
      <c r="D19" s="6">
        <v>-187.527125503127</v>
      </c>
      <c r="E19" s="7"/>
      <c r="F19" s="7"/>
      <c r="G19" s="7">
        <v>2.5108068461538497</v>
      </c>
      <c r="H19" s="6">
        <v>-187.36524212808499</v>
      </c>
      <c r="I19" s="7">
        <v>4.5999999999999996</v>
      </c>
      <c r="J19" s="5">
        <v>-187.52847424999999</v>
      </c>
      <c r="N19" s="1"/>
      <c r="Q19" s="2"/>
      <c r="R19" s="1"/>
      <c r="U19" s="1"/>
      <c r="V19" s="2"/>
    </row>
    <row r="20" spans="1:28" x14ac:dyDescent="0.2">
      <c r="A20" s="7">
        <v>2.9197550408163302</v>
      </c>
      <c r="B20" s="7">
        <v>-187.49666617124001</v>
      </c>
      <c r="C20" s="7">
        <v>2.6261914615384598</v>
      </c>
      <c r="D20" s="6">
        <v>-187.512348947205</v>
      </c>
      <c r="E20" s="7"/>
      <c r="F20" s="7"/>
      <c r="G20" s="7">
        <v>2.6261914615384598</v>
      </c>
      <c r="H20" s="6">
        <v>-187.35152630839301</v>
      </c>
      <c r="I20" s="7">
        <v>15</v>
      </c>
      <c r="J20" s="5">
        <v>-187.52724588000001</v>
      </c>
      <c r="N20" s="1"/>
      <c r="Q20" s="2"/>
      <c r="R20" s="1"/>
      <c r="U20" s="1"/>
      <c r="V20" s="2"/>
    </row>
    <row r="21" spans="1:28" x14ac:dyDescent="0.2">
      <c r="A21" s="7">
        <v>3.05240810204082</v>
      </c>
      <c r="B21" s="7">
        <v>-187.490045761273</v>
      </c>
      <c r="C21" s="7">
        <v>2.7415760769230797</v>
      </c>
      <c r="D21" s="6">
        <v>-187.50091812204701</v>
      </c>
      <c r="E21" s="7"/>
      <c r="F21" s="7"/>
      <c r="G21" s="7">
        <v>2.7415760769230797</v>
      </c>
      <c r="H21" s="6">
        <v>-187.34092754815401</v>
      </c>
      <c r="I21" s="7">
        <v>100</v>
      </c>
      <c r="J21" s="5">
        <v>-187.52724363999999</v>
      </c>
      <c r="N21" s="1"/>
      <c r="Q21" s="2"/>
      <c r="R21" s="1"/>
      <c r="U21" s="1"/>
      <c r="V21" s="2"/>
    </row>
    <row r="22" spans="1:28" x14ac:dyDescent="0.2">
      <c r="A22" s="7">
        <v>3.1850611632653099</v>
      </c>
      <c r="B22" s="7">
        <v>-187.485137091046</v>
      </c>
      <c r="C22" s="7">
        <v>2.8569606923076902</v>
      </c>
      <c r="D22" s="6">
        <v>-187.49207733242599</v>
      </c>
      <c r="E22" s="7"/>
      <c r="F22" s="7"/>
      <c r="G22" s="7">
        <v>2.8569606923076902</v>
      </c>
      <c r="H22" s="6">
        <v>-187.332736220079</v>
      </c>
      <c r="I22" s="7"/>
      <c r="J22" s="10"/>
      <c r="N22" s="1"/>
      <c r="Q22" s="2"/>
      <c r="R22" s="1"/>
      <c r="U22" s="1"/>
      <c r="V22" s="2"/>
      <c r="Z22" s="5"/>
    </row>
    <row r="23" spans="1:28" x14ac:dyDescent="0.2">
      <c r="A23" s="7">
        <v>3.3177142244898001</v>
      </c>
      <c r="B23" s="7">
        <v>-187.48149706222301</v>
      </c>
      <c r="C23" s="7">
        <v>2.9723453076923096</v>
      </c>
      <c r="D23" s="6">
        <v>-187.485251635667</v>
      </c>
      <c r="E23" s="7"/>
      <c r="F23" s="7"/>
      <c r="G23" s="7">
        <v>2.9723453076923096</v>
      </c>
      <c r="H23" s="6">
        <v>-187.326413492559</v>
      </c>
      <c r="I23" s="7"/>
      <c r="J23" s="10"/>
      <c r="N23" s="1"/>
      <c r="Q23" s="2"/>
      <c r="R23" s="1"/>
      <c r="U23" s="1"/>
      <c r="V23" s="2"/>
      <c r="Z23" s="5"/>
    </row>
    <row r="24" spans="1:28" x14ac:dyDescent="0.2">
      <c r="A24" s="7">
        <v>3.45036728571429</v>
      </c>
      <c r="B24" s="7">
        <v>-187.478790609127</v>
      </c>
      <c r="C24" s="7">
        <v>3.0877299230769202</v>
      </c>
      <c r="D24" s="6">
        <v>-187.47999151762801</v>
      </c>
      <c r="E24" s="7"/>
      <c r="F24" s="7"/>
      <c r="G24" s="7">
        <v>3.0877299230769202</v>
      </c>
      <c r="H24" s="6">
        <v>-187.32153930006399</v>
      </c>
      <c r="I24" s="7"/>
      <c r="J24" s="10"/>
      <c r="N24" s="1"/>
      <c r="Q24" s="2"/>
      <c r="R24" s="1"/>
      <c r="U24" s="1"/>
      <c r="V24" s="2"/>
      <c r="Z24" s="5"/>
    </row>
    <row r="25" spans="1:28" x14ac:dyDescent="0.2">
      <c r="A25" s="7">
        <v>3.5830203469387798</v>
      </c>
      <c r="B25" s="7">
        <v>-187.47676744711001</v>
      </c>
      <c r="C25" s="7">
        <v>3.20311453846154</v>
      </c>
      <c r="D25" s="6">
        <v>-187.475941938397</v>
      </c>
      <c r="E25" s="7"/>
      <c r="F25" s="7"/>
      <c r="G25" s="7">
        <v>3.20311453846154</v>
      </c>
      <c r="H25" s="6">
        <v>-187.317783154263</v>
      </c>
      <c r="I25" s="7"/>
      <c r="J25" s="10"/>
      <c r="N25" s="1"/>
      <c r="Q25" s="2"/>
      <c r="R25" s="1"/>
      <c r="U25" s="1"/>
      <c r="V25" s="2"/>
      <c r="Z25" s="5"/>
    </row>
    <row r="26" spans="1:28" x14ac:dyDescent="0.2">
      <c r="A26" s="7">
        <v>3.7156734081632701</v>
      </c>
      <c r="B26" s="7">
        <v>-187.47524337820201</v>
      </c>
      <c r="C26" s="7">
        <v>3.3184991538461501</v>
      </c>
      <c r="D26" s="6">
        <v>-187.47282265103999</v>
      </c>
      <c r="E26" s="7"/>
      <c r="F26" s="7"/>
      <c r="G26" s="7">
        <v>3.3184991538461501</v>
      </c>
      <c r="H26" s="6">
        <v>-187.31488527251801</v>
      </c>
      <c r="I26" s="7"/>
      <c r="J26" s="10"/>
      <c r="N26" s="1"/>
      <c r="Q26" s="2"/>
      <c r="R26" s="1"/>
      <c r="U26" s="1"/>
      <c r="V26" s="2"/>
      <c r="Z26" s="5"/>
    </row>
    <row r="27" spans="1:28" x14ac:dyDescent="0.2">
      <c r="A27" s="7">
        <v>3.8483264693877599</v>
      </c>
      <c r="B27" s="7">
        <v>-187.47408444992499</v>
      </c>
      <c r="C27" s="7">
        <v>3.43388376923077</v>
      </c>
      <c r="D27" s="6">
        <v>-187.470414599007</v>
      </c>
      <c r="E27" s="7"/>
      <c r="F27" s="7"/>
      <c r="G27" s="7">
        <v>3.43388376923077</v>
      </c>
      <c r="H27" s="6">
        <v>-187.31264309442699</v>
      </c>
      <c r="I27" s="7"/>
      <c r="J27" s="10"/>
      <c r="N27" s="1"/>
      <c r="Q27" s="2"/>
      <c r="R27" s="1"/>
      <c r="U27" s="1"/>
      <c r="V27" s="2"/>
      <c r="Z27" s="5"/>
    </row>
    <row r="28" spans="1:28" x14ac:dyDescent="0.2">
      <c r="A28" s="7">
        <v>3.9809795306122497</v>
      </c>
      <c r="B28" s="7">
        <v>-187.47319394745901</v>
      </c>
      <c r="C28" s="7">
        <v>3.5492683846153801</v>
      </c>
      <c r="D28" s="6">
        <v>-187.46854816739301</v>
      </c>
      <c r="E28" s="7"/>
      <c r="F28" s="7"/>
      <c r="G28" s="7">
        <v>3.5492683846153801</v>
      </c>
      <c r="H28" s="6">
        <v>-187.31090032327299</v>
      </c>
      <c r="I28" s="7"/>
      <c r="J28" s="10"/>
      <c r="N28" s="1"/>
      <c r="Q28" s="2"/>
      <c r="R28" s="1"/>
      <c r="U28" s="1"/>
      <c r="V28" s="2"/>
      <c r="Z28" s="5"/>
    </row>
    <row r="29" spans="1:28" x14ac:dyDescent="0.2">
      <c r="A29" s="7">
        <v>4.1136325918367298</v>
      </c>
      <c r="B29" s="7">
        <v>-187.47250183380501</v>
      </c>
      <c r="C29" s="7">
        <v>3.6646529999999999</v>
      </c>
      <c r="D29" s="6">
        <v>-187.46709311660999</v>
      </c>
      <c r="E29" s="7"/>
      <c r="F29" s="7"/>
      <c r="G29" s="7">
        <v>3.6646529999999999</v>
      </c>
      <c r="H29" s="6">
        <v>-187.309537379348</v>
      </c>
      <c r="I29" s="7"/>
      <c r="J29" s="10"/>
      <c r="N29" s="1"/>
      <c r="Q29" s="2"/>
      <c r="R29" s="1"/>
      <c r="U29" s="1"/>
      <c r="V29" s="2"/>
      <c r="Z29" s="5"/>
    </row>
    <row r="30" spans="1:28" x14ac:dyDescent="0.2">
      <c r="A30" s="7">
        <v>4.2462856530612196</v>
      </c>
      <c r="B30" s="7">
        <v>-187.47195738624501</v>
      </c>
      <c r="C30" s="7">
        <v>3.7800376153846198</v>
      </c>
      <c r="D30" s="6">
        <v>-187.46595099403899</v>
      </c>
      <c r="E30" s="7"/>
      <c r="F30" s="7"/>
      <c r="G30" s="7">
        <v>3.7800376153846198</v>
      </c>
      <c r="H30" s="6">
        <v>-187.30846391104501</v>
      </c>
      <c r="I30" s="7"/>
      <c r="J30" s="10"/>
      <c r="N30" s="1"/>
      <c r="Q30" s="2"/>
      <c r="R30" s="1"/>
      <c r="U30" s="1"/>
      <c r="V30" s="2"/>
      <c r="Z30" s="5"/>
    </row>
    <row r="31" spans="1:28" x14ac:dyDescent="0.2">
      <c r="A31" s="7">
        <v>4.3789387142857095</v>
      </c>
      <c r="B31" s="7">
        <v>-187.47152356397601</v>
      </c>
      <c r="C31" s="7">
        <v>3.8954222307692299</v>
      </c>
      <c r="D31" s="6">
        <v>-187.465047477171</v>
      </c>
      <c r="E31" s="7"/>
      <c r="F31" s="7"/>
      <c r="G31" s="7">
        <v>3.8954222307692299</v>
      </c>
      <c r="H31" s="6">
        <v>-187.30761178431899</v>
      </c>
      <c r="I31" s="7"/>
      <c r="J31" s="10"/>
      <c r="N31" s="1"/>
      <c r="Q31" s="2"/>
      <c r="R31" s="1"/>
      <c r="U31" s="1"/>
      <c r="V31" s="2"/>
      <c r="Z31" s="5"/>
    </row>
    <row r="32" spans="1:28" x14ac:dyDescent="0.2">
      <c r="A32" s="7">
        <v>4.5115917755101993</v>
      </c>
      <c r="B32" s="7">
        <v>-187.47117338392599</v>
      </c>
      <c r="C32" s="7">
        <v>4.0108068461538497</v>
      </c>
      <c r="D32" s="6">
        <v>-187.46432678987401</v>
      </c>
      <c r="E32" s="7"/>
      <c r="F32" s="7"/>
      <c r="G32" s="7">
        <v>4.0108068461538497</v>
      </c>
      <c r="H32" s="6">
        <v>-187.306929770311</v>
      </c>
      <c r="I32" s="7"/>
      <c r="J32" s="10"/>
      <c r="N32" s="1"/>
      <c r="Q32" s="2"/>
      <c r="R32" s="1"/>
      <c r="U32" s="1"/>
      <c r="V32" s="2"/>
      <c r="Z32" s="5"/>
    </row>
    <row r="33" spans="1:26" x14ac:dyDescent="0.2">
      <c r="A33" s="7">
        <v>4.64424483673469</v>
      </c>
      <c r="B33" s="7">
        <v>-187.470887160302</v>
      </c>
      <c r="C33" s="7">
        <v>4.1261914615384594</v>
      </c>
      <c r="D33" s="6">
        <v>-187.463746837722</v>
      </c>
      <c r="E33" s="7"/>
      <c r="F33" s="7"/>
      <c r="G33" s="7">
        <v>4.1261914615384594</v>
      </c>
      <c r="H33" s="6">
        <v>-187.30637917866201</v>
      </c>
      <c r="I33" s="7"/>
      <c r="J33" s="10"/>
      <c r="N33" s="1"/>
      <c r="Q33" s="2"/>
      <c r="R33" s="1"/>
      <c r="U33" s="1"/>
      <c r="V33" s="2"/>
      <c r="Z33" s="5"/>
    </row>
    <row r="34" spans="1:26" x14ac:dyDescent="0.2">
      <c r="A34" s="7">
        <v>4.7768978979591799</v>
      </c>
      <c r="B34" s="7">
        <v>-187.47065055843601</v>
      </c>
      <c r="C34" s="7">
        <v>4.2415760769230797</v>
      </c>
      <c r="D34" s="6">
        <v>-187.463275696312</v>
      </c>
      <c r="E34" s="7"/>
      <c r="F34" s="7"/>
      <c r="G34" s="7">
        <v>4.2415760769230797</v>
      </c>
      <c r="H34" s="6">
        <v>-187.30593058417</v>
      </c>
      <c r="I34" s="7"/>
      <c r="J34" s="10"/>
      <c r="N34" s="1"/>
      <c r="Q34" s="2"/>
      <c r="R34" s="1"/>
      <c r="U34" s="1"/>
      <c r="V34" s="2"/>
      <c r="Z34" s="5"/>
    </row>
    <row r="35" spans="1:26" x14ac:dyDescent="0.2">
      <c r="A35" s="7">
        <v>4.9095509591836706</v>
      </c>
      <c r="B35" s="7">
        <v>-187.470453072429</v>
      </c>
      <c r="C35" s="7">
        <v>4.3569606923076893</v>
      </c>
      <c r="D35" s="6">
        <v>-187.462889225786</v>
      </c>
      <c r="E35" s="7"/>
      <c r="F35" s="7"/>
      <c r="G35" s="7">
        <v>4.3569606923076893</v>
      </c>
      <c r="H35" s="6">
        <v>-187.30556163119999</v>
      </c>
      <c r="I35" s="7"/>
      <c r="J35" s="10"/>
      <c r="N35" s="1"/>
      <c r="Q35" s="2"/>
      <c r="R35" s="1"/>
      <c r="U35" s="1"/>
      <c r="V35" s="2"/>
      <c r="Z35" s="5"/>
    </row>
    <row r="36" spans="1:26" x14ac:dyDescent="0.2">
      <c r="A36" s="7">
        <v>5.0422040204081604</v>
      </c>
      <c r="B36" s="7">
        <v>-187.47028686690101</v>
      </c>
      <c r="C36" s="7">
        <v>4.4723453076923096</v>
      </c>
      <c r="D36" s="6">
        <v>-187.46256911024801</v>
      </c>
      <c r="E36" s="7"/>
      <c r="F36" s="7"/>
      <c r="G36" s="7">
        <v>4.4723453076923096</v>
      </c>
      <c r="H36" s="6">
        <v>-187.30525528605</v>
      </c>
      <c r="I36" s="7"/>
      <c r="J36" s="10"/>
      <c r="N36" s="1"/>
      <c r="Q36" s="2"/>
      <c r="R36" s="1"/>
      <c r="U36" s="1"/>
      <c r="V36" s="2"/>
      <c r="Z36" s="5"/>
    </row>
    <row r="37" spans="1:26" x14ac:dyDescent="0.2">
      <c r="A37" s="7">
        <v>5.1748570816326502</v>
      </c>
      <c r="B37" s="7">
        <v>-187.47014601473799</v>
      </c>
      <c r="C37" s="7">
        <v>4.5877299230769193</v>
      </c>
      <c r="D37" s="6">
        <v>-187.46230143631701</v>
      </c>
      <c r="E37" s="7"/>
      <c r="F37" s="7"/>
      <c r="G37" s="7">
        <v>4.5877299230769193</v>
      </c>
      <c r="H37" s="6">
        <v>-187.30499855264901</v>
      </c>
      <c r="I37" s="7"/>
      <c r="J37" s="10"/>
      <c r="N37" s="1"/>
      <c r="Q37" s="2"/>
      <c r="R37" s="1"/>
      <c r="U37" s="1"/>
      <c r="V37" s="2"/>
      <c r="Z37" s="5"/>
    </row>
    <row r="38" spans="1:26" x14ac:dyDescent="0.2">
      <c r="A38" s="7"/>
      <c r="B38" s="7"/>
      <c r="C38" s="7">
        <v>4.7031145384615396</v>
      </c>
      <c r="D38" s="6">
        <v>-187.46207538472299</v>
      </c>
      <c r="E38" s="7"/>
      <c r="F38" s="7"/>
      <c r="G38" s="7">
        <v>4.7031145384615396</v>
      </c>
      <c r="H38" s="6">
        <v>-187.304781482121</v>
      </c>
      <c r="I38" s="7"/>
      <c r="J38" s="10"/>
      <c r="N38" s="1"/>
      <c r="Q38" s="2"/>
      <c r="U38" s="1"/>
      <c r="V38" s="2"/>
    </row>
    <row r="39" spans="1:26" x14ac:dyDescent="0.2">
      <c r="A39" s="7"/>
      <c r="B39" s="7"/>
      <c r="C39" s="7">
        <v>4.8184991538461501</v>
      </c>
      <c r="D39" s="6">
        <v>-187.46188315865899</v>
      </c>
      <c r="E39" s="7"/>
      <c r="F39" s="7"/>
      <c r="G39" s="7">
        <v>4.8184991538461501</v>
      </c>
      <c r="H39" s="6">
        <v>-187.304596601855</v>
      </c>
      <c r="I39" s="7"/>
      <c r="J39" s="10"/>
      <c r="N39" s="1"/>
      <c r="Q39" s="2"/>
      <c r="U39" s="1"/>
      <c r="V39" s="2"/>
    </row>
    <row r="40" spans="1:26" x14ac:dyDescent="0.2">
      <c r="A40" s="7"/>
      <c r="B40" s="7"/>
      <c r="C40" s="7">
        <v>4.9338837692307695</v>
      </c>
      <c r="D40" s="6">
        <v>-187.461718463457</v>
      </c>
      <c r="E40" s="7"/>
      <c r="F40" s="7"/>
      <c r="G40" s="7">
        <v>4.9338837692307695</v>
      </c>
      <c r="H40" s="6">
        <v>-187.30443806516999</v>
      </c>
      <c r="I40" s="7"/>
      <c r="J40" s="10"/>
      <c r="N40" s="1"/>
      <c r="Q40" s="2"/>
      <c r="U40" s="1"/>
      <c r="V40" s="2"/>
    </row>
    <row r="41" spans="1:26" x14ac:dyDescent="0.2">
      <c r="A41" s="7"/>
      <c r="B41" s="7"/>
      <c r="C41" s="7">
        <v>5.0492683846153898</v>
      </c>
      <c r="D41" s="6">
        <v>-187.46157659282301</v>
      </c>
      <c r="E41" s="7"/>
      <c r="F41" s="7"/>
      <c r="G41" s="7">
        <v>5.0492683846153898</v>
      </c>
      <c r="H41" s="6">
        <v>-187.304301379603</v>
      </c>
      <c r="I41" s="7"/>
      <c r="J41" s="10"/>
      <c r="N41" s="1"/>
      <c r="Q41" s="2"/>
      <c r="U41" s="1"/>
      <c r="V41" s="2"/>
    </row>
    <row r="42" spans="1:26" x14ac:dyDescent="0.2">
      <c r="A42" s="7"/>
      <c r="B42" s="7"/>
      <c r="C42" s="7">
        <v>5.1646529999999995</v>
      </c>
      <c r="D42" s="6">
        <v>-187.461453715631</v>
      </c>
      <c r="E42" s="7"/>
      <c r="F42" s="7"/>
      <c r="G42" s="7">
        <v>5.1646529999999995</v>
      </c>
      <c r="H42" s="6">
        <v>-187.30418295957901</v>
      </c>
      <c r="I42" s="7"/>
      <c r="J42" s="10"/>
      <c r="N42" s="1"/>
      <c r="Q42" s="2"/>
      <c r="U42" s="1"/>
      <c r="V4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81CE-5519-CE42-B4A9-44F84C2036C2}">
  <dimension ref="A1:N51"/>
  <sheetViews>
    <sheetView topLeftCell="A21" workbookViewId="0">
      <selection activeCell="J55" sqref="J55"/>
    </sheetView>
  </sheetViews>
  <sheetFormatPr baseColWidth="10" defaultRowHeight="14" x14ac:dyDescent="0.15"/>
  <cols>
    <col min="1" max="1" width="10.83203125" style="7"/>
    <col min="2" max="2" width="12.5" style="7" customWidth="1"/>
    <col min="3" max="11" width="10.83203125" style="7"/>
    <col min="12" max="12" width="11.5" style="7" customWidth="1"/>
    <col min="13" max="13" width="10.83203125" style="7"/>
    <col min="14" max="14" width="12.5" style="7" customWidth="1"/>
    <col min="15" max="16384" width="10.83203125" style="7"/>
  </cols>
  <sheetData>
    <row r="1" spans="1:14" x14ac:dyDescent="0.15">
      <c r="A1" s="7" t="s">
        <v>0</v>
      </c>
    </row>
    <row r="2" spans="1:14" ht="45" x14ac:dyDescent="0.15">
      <c r="A2" s="8" t="s">
        <v>9</v>
      </c>
      <c r="B2" s="9" t="s">
        <v>4</v>
      </c>
      <c r="C2" s="8" t="s">
        <v>9</v>
      </c>
      <c r="D2" s="9" t="s">
        <v>5</v>
      </c>
      <c r="E2" s="8" t="s">
        <v>9</v>
      </c>
      <c r="F2" s="9" t="s">
        <v>6</v>
      </c>
      <c r="G2" s="8" t="s">
        <v>9</v>
      </c>
      <c r="H2" s="9" t="s">
        <v>7</v>
      </c>
      <c r="I2" s="8" t="s">
        <v>9</v>
      </c>
      <c r="J2" s="9" t="s">
        <v>8</v>
      </c>
      <c r="K2" s="8" t="s">
        <v>9</v>
      </c>
      <c r="L2" s="13" t="s">
        <v>10</v>
      </c>
      <c r="M2" s="8" t="s">
        <v>9</v>
      </c>
      <c r="N2" s="9" t="s">
        <v>11</v>
      </c>
    </row>
    <row r="3" spans="1:14" x14ac:dyDescent="0.15">
      <c r="A3" s="2">
        <v>0.4</v>
      </c>
      <c r="B3" s="2">
        <v>-98.691625823522898</v>
      </c>
      <c r="C3" s="2">
        <v>0.5</v>
      </c>
      <c r="D3" s="2">
        <v>-103.821484684429</v>
      </c>
      <c r="E3" s="2">
        <v>0.5</v>
      </c>
      <c r="F3" s="2">
        <v>-103.831333335965</v>
      </c>
      <c r="I3" s="2">
        <v>0.5</v>
      </c>
      <c r="J3" s="2">
        <v>-103.826045834269</v>
      </c>
      <c r="K3" s="2">
        <v>0.5</v>
      </c>
      <c r="L3" s="2">
        <v>-106.8709190534</v>
      </c>
      <c r="M3" s="2">
        <v>0.4</v>
      </c>
      <c r="N3" s="2">
        <v>-98.641000553403799</v>
      </c>
    </row>
    <row r="4" spans="1:14" x14ac:dyDescent="0.15">
      <c r="A4" s="2">
        <v>0.51428571428571401</v>
      </c>
      <c r="B4" s="2">
        <v>-104.342239147489</v>
      </c>
      <c r="C4" s="2">
        <v>0.66101694915254205</v>
      </c>
      <c r="D4" s="2">
        <v>-107.656093291217</v>
      </c>
      <c r="E4" s="2">
        <v>0.66101694915254205</v>
      </c>
      <c r="F4" s="2">
        <v>-107.667203104026</v>
      </c>
      <c r="G4" s="2">
        <v>0.5</v>
      </c>
      <c r="H4" s="2">
        <v>-103.74269524651299</v>
      </c>
      <c r="I4" s="2">
        <v>0.66101694915254205</v>
      </c>
      <c r="J4" s="2">
        <v>-107.660735366007</v>
      </c>
      <c r="K4" s="2">
        <v>0.61224489795918402</v>
      </c>
      <c r="L4" s="2">
        <v>-108.3435114241</v>
      </c>
      <c r="M4" s="2">
        <v>0.51428571428571401</v>
      </c>
      <c r="N4" s="2">
        <v>-104.29496350589</v>
      </c>
    </row>
    <row r="5" spans="1:14" x14ac:dyDescent="0.15">
      <c r="A5" s="2">
        <v>0.628571428571429</v>
      </c>
      <c r="B5" s="2">
        <v>-107.170038275612</v>
      </c>
      <c r="C5" s="2">
        <v>0.822033898305085</v>
      </c>
      <c r="D5" s="2">
        <v>-108.964982348699</v>
      </c>
      <c r="E5" s="2">
        <v>0.822033898305085</v>
      </c>
      <c r="F5" s="2">
        <v>-108.978489553755</v>
      </c>
      <c r="G5" s="2">
        <v>0.66101694915254205</v>
      </c>
      <c r="H5" s="2">
        <v>-107.57263589791999</v>
      </c>
      <c r="I5" s="2">
        <v>0.822033898305085</v>
      </c>
      <c r="J5" s="2">
        <v>-108.969990413023</v>
      </c>
      <c r="K5" s="2">
        <v>0.72448979591836704</v>
      </c>
      <c r="L5" s="2">
        <v>-109.01843906649999</v>
      </c>
      <c r="M5" s="2">
        <v>0.628571428571429</v>
      </c>
      <c r="N5" s="2">
        <v>-107.12175756728401</v>
      </c>
    </row>
    <row r="6" spans="1:14" x14ac:dyDescent="0.15">
      <c r="A6" s="2">
        <v>0.74285714285714299</v>
      </c>
      <c r="B6" s="2">
        <v>-108.50450554197</v>
      </c>
      <c r="C6" s="2">
        <v>0.98305084745762705</v>
      </c>
      <c r="D6" s="2">
        <v>-109.339197749203</v>
      </c>
      <c r="E6" s="2">
        <v>0.98305084745762705</v>
      </c>
      <c r="F6" s="2">
        <v>-109.355727040239</v>
      </c>
      <c r="G6" s="2">
        <v>0.822033898305085</v>
      </c>
      <c r="H6" s="2">
        <v>-108.873565174652</v>
      </c>
      <c r="I6" s="2">
        <v>0.98305084745762705</v>
      </c>
      <c r="J6" s="2">
        <v>-109.344351048663</v>
      </c>
      <c r="K6" s="2">
        <v>0.83673469387755095</v>
      </c>
      <c r="L6" s="2">
        <v>-109.29802262370001</v>
      </c>
      <c r="M6" s="2">
        <v>0.74285714285714299</v>
      </c>
      <c r="N6" s="2">
        <v>-108.45438147154699</v>
      </c>
    </row>
    <row r="7" spans="1:14" x14ac:dyDescent="0.15">
      <c r="A7" s="2">
        <v>0.85714285714285698</v>
      </c>
      <c r="B7" s="2">
        <v>-109.09869643171</v>
      </c>
      <c r="C7" s="2">
        <v>1.14406779661017</v>
      </c>
      <c r="D7" s="2">
        <v>-109.375916219836</v>
      </c>
      <c r="E7" s="2">
        <v>1.14406779661017</v>
      </c>
      <c r="F7" s="2">
        <v>-109.396648781734</v>
      </c>
      <c r="G7" s="2">
        <v>0.98305084745762705</v>
      </c>
      <c r="H7" s="2">
        <v>-109.239254678797</v>
      </c>
      <c r="I7" s="2">
        <v>1.14406779661017</v>
      </c>
      <c r="J7" s="2">
        <v>-109.38091380255599</v>
      </c>
      <c r="K7" s="2">
        <v>0.94897959183673497</v>
      </c>
      <c r="L7" s="2">
        <v>-109.38455312950001</v>
      </c>
      <c r="M7" s="2">
        <v>0.85714285714285698</v>
      </c>
      <c r="N7" s="2">
        <v>-109.04706269677099</v>
      </c>
    </row>
    <row r="8" spans="1:14" x14ac:dyDescent="0.15">
      <c r="A8" s="2">
        <v>0.97142857142857097</v>
      </c>
      <c r="B8" s="2">
        <v>-109.32960236562499</v>
      </c>
      <c r="C8" s="2">
        <v>1.3050847457627099</v>
      </c>
      <c r="D8" s="2">
        <v>-109.301106027153</v>
      </c>
      <c r="E8" s="2">
        <v>1.3050847457627099</v>
      </c>
      <c r="F8" s="2">
        <v>-109.330012354473</v>
      </c>
      <c r="G8" s="2">
        <v>1.14406779661017</v>
      </c>
      <c r="H8" s="2">
        <v>-109.267932090817</v>
      </c>
      <c r="I8" s="2">
        <v>1.3050847457627099</v>
      </c>
      <c r="J8" s="2">
        <v>-109.306177289649</v>
      </c>
      <c r="K8" s="2">
        <v>1.06122448979592</v>
      </c>
      <c r="L8" s="2">
        <v>-109.3813513708</v>
      </c>
      <c r="M8" s="2">
        <v>0.97142857142857097</v>
      </c>
      <c r="N8" s="2">
        <v>-109.27753639504699</v>
      </c>
    </row>
    <row r="9" spans="1:14" x14ac:dyDescent="0.15">
      <c r="A9" s="2">
        <v>1.0857142857142901</v>
      </c>
      <c r="B9" s="2">
        <v>-109.384141166345</v>
      </c>
      <c r="C9" s="2">
        <v>1.4661016949152501</v>
      </c>
      <c r="D9" s="2">
        <v>-109.19985952531199</v>
      </c>
      <c r="E9" s="2">
        <v>1.4661016949152501</v>
      </c>
      <c r="F9" s="2">
        <v>-109.262675511198</v>
      </c>
      <c r="G9" s="2">
        <v>1.3050847457627099</v>
      </c>
      <c r="H9" s="2">
        <v>-109.18719573792799</v>
      </c>
      <c r="I9" s="2">
        <v>1.4661016949152501</v>
      </c>
      <c r="J9" s="2">
        <v>-109.206755470427</v>
      </c>
      <c r="K9" s="2">
        <v>1.1734693877550999</v>
      </c>
      <c r="L9" s="2">
        <v>-109.3420238277</v>
      </c>
      <c r="M9" s="2">
        <v>1.0857142857142901</v>
      </c>
      <c r="N9" s="2">
        <v>-109.33349321806899</v>
      </c>
    </row>
    <row r="10" spans="1:14" x14ac:dyDescent="0.15">
      <c r="A10" s="2">
        <v>1.2</v>
      </c>
      <c r="B10" s="2">
        <v>-109.356160207101</v>
      </c>
      <c r="C10" s="2">
        <v>1.6271186440678</v>
      </c>
      <c r="D10" s="2">
        <v>-109.100854513587</v>
      </c>
      <c r="E10" s="2">
        <v>1.6271186440678</v>
      </c>
      <c r="F10" s="2">
        <v>-109.088263838126</v>
      </c>
      <c r="G10" s="2">
        <v>1.4661016949152501</v>
      </c>
      <c r="H10" s="2">
        <v>-109.08478139595201</v>
      </c>
      <c r="I10" s="2">
        <v>1.6271186440678</v>
      </c>
      <c r="J10" s="2">
        <v>-109.11380332305799</v>
      </c>
      <c r="K10" s="2">
        <v>1.28571428571429</v>
      </c>
      <c r="L10" s="2">
        <v>-109.2942334995</v>
      </c>
      <c r="M10" s="2">
        <v>1.2</v>
      </c>
      <c r="N10" s="2">
        <v>-109.309779021661</v>
      </c>
    </row>
    <row r="11" spans="1:14" x14ac:dyDescent="0.15">
      <c r="A11" s="2">
        <v>1.3142857142857101</v>
      </c>
      <c r="B11" s="2">
        <v>-109.292979738303</v>
      </c>
      <c r="C11" s="2">
        <v>1.78813559322034</v>
      </c>
      <c r="D11" s="2">
        <v>-109.01106009927599</v>
      </c>
      <c r="E11" s="2">
        <v>1.78813559322034</v>
      </c>
      <c r="F11" s="2">
        <v>-108.11512473039301</v>
      </c>
      <c r="G11" s="2">
        <v>1.6271186440678</v>
      </c>
      <c r="H11" s="2">
        <v>-108.99212998505899</v>
      </c>
      <c r="I11" s="2">
        <v>1.78813559322034</v>
      </c>
      <c r="J11" s="2">
        <v>-109.037246684864</v>
      </c>
      <c r="K11" s="2">
        <v>1.3979591836734699</v>
      </c>
      <c r="L11" s="2">
        <v>-109.2515317151</v>
      </c>
      <c r="M11" s="2">
        <v>1.3142857142857101</v>
      </c>
      <c r="N11" s="2">
        <v>-109.25494464923101</v>
      </c>
    </row>
    <row r="12" spans="1:14" x14ac:dyDescent="0.15">
      <c r="A12" s="2">
        <v>1.4285714285714299</v>
      </c>
      <c r="B12" s="2">
        <v>-109.217870904647</v>
      </c>
      <c r="C12" s="2">
        <v>1.9491525423728799</v>
      </c>
      <c r="D12" s="2">
        <v>-108.93078647572101</v>
      </c>
      <c r="G12" s="2">
        <v>1.78813559322034</v>
      </c>
      <c r="H12" s="2">
        <v>-108.917847191704</v>
      </c>
      <c r="I12" s="2">
        <v>1.9491525423728799</v>
      </c>
      <c r="J12" s="2">
        <v>-108.980831740981</v>
      </c>
      <c r="K12" s="2">
        <v>1.5102040816326501</v>
      </c>
      <c r="L12" s="2">
        <v>-109.2196616703</v>
      </c>
      <c r="M12" s="2">
        <v>1.4285714285714299</v>
      </c>
      <c r="N12" s="2">
        <v>-109.193542249573</v>
      </c>
    </row>
    <row r="13" spans="1:14" x14ac:dyDescent="0.15">
      <c r="A13" s="2">
        <v>1.54285714285714</v>
      </c>
      <c r="B13" s="2">
        <v>-109.141541624734</v>
      </c>
      <c r="C13" s="2">
        <v>2.1101694915254199</v>
      </c>
      <c r="D13" s="2">
        <v>-108.859127959501</v>
      </c>
      <c r="G13" s="2">
        <v>1.9491525423728799</v>
      </c>
      <c r="H13" s="2">
        <v>-108.86223334327801</v>
      </c>
      <c r="I13" s="2">
        <v>2.1101694915254199</v>
      </c>
      <c r="J13" s="2">
        <v>-108.948883347661</v>
      </c>
      <c r="K13" s="2">
        <v>1.62244897959184</v>
      </c>
      <c r="L13" s="2">
        <v>-109.20018829999999</v>
      </c>
      <c r="M13" s="2">
        <v>1.54285714285714</v>
      </c>
      <c r="N13" s="2">
        <v>-109.13726202606099</v>
      </c>
    </row>
    <row r="14" spans="1:14" x14ac:dyDescent="0.15">
      <c r="A14" s="2">
        <v>1.6571428571428599</v>
      </c>
      <c r="B14" s="2">
        <v>-109.06841942030999</v>
      </c>
      <c r="C14" s="2">
        <v>2.2711864406779698</v>
      </c>
      <c r="D14" s="2">
        <v>-108.79527309015801</v>
      </c>
      <c r="G14" s="2">
        <v>2.1101694915254199</v>
      </c>
      <c r="H14" s="2">
        <v>-108.82305160014801</v>
      </c>
      <c r="I14" s="2">
        <v>2.2711864406779698</v>
      </c>
      <c r="J14" s="2">
        <v>-108.946071966304</v>
      </c>
      <c r="K14" s="2">
        <v>1.7346938775510199</v>
      </c>
      <c r="L14" s="2">
        <v>-109.192620566</v>
      </c>
      <c r="M14" s="2">
        <v>1.6571428571428599</v>
      </c>
      <c r="N14" s="2">
        <v>-109.09090574247701</v>
      </c>
    </row>
    <row r="15" spans="1:14" x14ac:dyDescent="0.15">
      <c r="A15" s="2">
        <v>1.77142857142857</v>
      </c>
      <c r="B15" s="2">
        <v>-109.000147804937</v>
      </c>
      <c r="C15" s="2">
        <v>2.43220338983051</v>
      </c>
      <c r="D15" s="2">
        <v>-108.73861660723701</v>
      </c>
      <c r="G15" s="2">
        <v>2.2711864406779698</v>
      </c>
      <c r="H15" s="2">
        <v>-108.797521091234</v>
      </c>
      <c r="I15" s="2">
        <v>2.43220338983051</v>
      </c>
      <c r="J15" s="2">
        <v>-108.96149108035399</v>
      </c>
      <c r="K15" s="2">
        <v>1.8469387755102</v>
      </c>
      <c r="L15" s="2">
        <v>-109.19556967920001</v>
      </c>
      <c r="M15" s="2">
        <v>1.77142857142857</v>
      </c>
      <c r="N15" s="2">
        <v>-109.055784026528</v>
      </c>
    </row>
    <row r="16" spans="1:14" x14ac:dyDescent="0.15">
      <c r="A16" s="2">
        <v>1.8857142857142899</v>
      </c>
      <c r="B16" s="2">
        <v>-108.937343022994</v>
      </c>
      <c r="C16" s="2">
        <v>2.5932203389830502</v>
      </c>
      <c r="D16" s="2">
        <v>-108.688650056143</v>
      </c>
      <c r="G16" s="2">
        <v>2.43220338983051</v>
      </c>
      <c r="H16" s="2">
        <v>-108.783019807516</v>
      </c>
      <c r="I16" s="2">
        <v>2.5932203389830502</v>
      </c>
      <c r="J16" s="2">
        <v>-108.97692291721999</v>
      </c>
      <c r="K16" s="2">
        <v>1.9591836734693899</v>
      </c>
      <c r="L16" s="2">
        <v>-109.2073383052</v>
      </c>
      <c r="M16" s="2">
        <v>1.8857142857142899</v>
      </c>
      <c r="N16" s="2">
        <v>-109.031596818506</v>
      </c>
    </row>
    <row r="17" spans="1:14" x14ac:dyDescent="0.15">
      <c r="A17" s="2">
        <v>2</v>
      </c>
      <c r="B17" s="2">
        <v>-108.880291888378</v>
      </c>
      <c r="C17" s="2">
        <v>2.7542372881355899</v>
      </c>
      <c r="D17" s="2">
        <v>-108.644870336842</v>
      </c>
      <c r="G17" s="2">
        <v>2.5932203389830502</v>
      </c>
      <c r="H17" s="2">
        <v>-108.777293899084</v>
      </c>
      <c r="I17" s="2">
        <v>2.7542372881355899</v>
      </c>
      <c r="J17" s="2">
        <v>-108.987778829435</v>
      </c>
      <c r="K17" s="2">
        <v>2.0714285714285698</v>
      </c>
      <c r="L17" s="2">
        <v>-109.2262231739</v>
      </c>
      <c r="M17" s="2">
        <v>2</v>
      </c>
      <c r="N17" s="2">
        <v>-109.01737466521</v>
      </c>
    </row>
    <row r="18" spans="1:14" x14ac:dyDescent="0.15">
      <c r="A18" s="2">
        <v>2.1142857142857099</v>
      </c>
      <c r="B18" s="2">
        <v>-108.829140009811</v>
      </c>
      <c r="C18" s="2">
        <v>2.9152542372881398</v>
      </c>
      <c r="D18" s="2">
        <v>-108.60674259230601</v>
      </c>
      <c r="G18" s="2">
        <v>2.7542372881355899</v>
      </c>
      <c r="H18" s="2">
        <v>-108.77846562627801</v>
      </c>
      <c r="I18" s="2">
        <v>2.9152542372881398</v>
      </c>
      <c r="J18" s="2">
        <v>-108.99498893094101</v>
      </c>
      <c r="K18" s="2">
        <v>2.18367346938776</v>
      </c>
      <c r="L18" s="2">
        <v>-109.250669273</v>
      </c>
      <c r="M18" s="2">
        <v>2.1142857142857099</v>
      </c>
      <c r="N18" s="2">
        <v>-109.011916863826</v>
      </c>
    </row>
    <row r="19" spans="1:14" x14ac:dyDescent="0.15">
      <c r="A19" s="2">
        <v>2.22857142857143</v>
      </c>
      <c r="B19" s="2">
        <v>-108.78391608476799</v>
      </c>
      <c r="C19" s="2">
        <v>3.07627118644068</v>
      </c>
      <c r="D19" s="2">
        <v>-108.57370571113</v>
      </c>
      <c r="G19" s="2">
        <v>2.9152542372881398</v>
      </c>
      <c r="H19" s="2">
        <v>-108.784982832605</v>
      </c>
      <c r="I19" s="2">
        <v>3.07627118644068</v>
      </c>
      <c r="J19" s="2">
        <v>-108.999831053843</v>
      </c>
      <c r="K19" s="2">
        <v>2.2959183673469399</v>
      </c>
      <c r="L19" s="2">
        <v>-109.2793312771</v>
      </c>
      <c r="M19" s="2">
        <v>2.22857142857143</v>
      </c>
      <c r="N19" s="2">
        <v>-109.01400311283</v>
      </c>
    </row>
    <row r="20" spans="1:14" x14ac:dyDescent="0.15">
      <c r="A20" s="2">
        <v>2.3428571428571399</v>
      </c>
      <c r="B20" s="2">
        <v>-108.744531857151</v>
      </c>
      <c r="C20" s="2">
        <v>3.2372881355932202</v>
      </c>
      <c r="D20" s="2">
        <v>-108.545203371517</v>
      </c>
      <c r="G20" s="2">
        <v>3.07627118644068</v>
      </c>
      <c r="H20" s="2">
        <v>-108.795572101879</v>
      </c>
      <c r="I20" s="2">
        <v>3.2372881355932202</v>
      </c>
      <c r="J20" s="2">
        <v>-109.003193944595</v>
      </c>
      <c r="K20" s="2">
        <v>2.4081632653061198</v>
      </c>
      <c r="L20" s="2">
        <v>-109.311080238</v>
      </c>
      <c r="M20" s="2">
        <v>2.3428571428571399</v>
      </c>
      <c r="N20" s="2">
        <v>-109.02249527780501</v>
      </c>
    </row>
    <row r="21" spans="1:14" x14ac:dyDescent="0.15">
      <c r="A21" s="2">
        <v>2.45714285714286</v>
      </c>
      <c r="B21" s="2">
        <v>-108.710790495748</v>
      </c>
      <c r="C21" s="2">
        <v>3.3983050847457599</v>
      </c>
      <c r="D21" s="2">
        <v>-108.52070957550799</v>
      </c>
      <c r="G21" s="2">
        <v>3.2372881355932202</v>
      </c>
      <c r="H21" s="2">
        <v>-108.809203925831</v>
      </c>
      <c r="I21" s="2">
        <v>3.3983050847457599</v>
      </c>
      <c r="J21" s="2">
        <v>-109.00563653169399</v>
      </c>
      <c r="K21" s="2">
        <v>2.5204081632653099</v>
      </c>
      <c r="L21" s="2">
        <v>-109.3449865818</v>
      </c>
      <c r="M21" s="2">
        <v>2.45714285714286</v>
      </c>
      <c r="N21" s="2">
        <v>-109.036374849334</v>
      </c>
    </row>
    <row r="22" spans="1:14" x14ac:dyDescent="0.15">
      <c r="A22" s="2">
        <v>2.5714285714285698</v>
      </c>
      <c r="B22" s="2">
        <v>-108.682406267069</v>
      </c>
      <c r="C22" s="2">
        <v>3.5593220338983098</v>
      </c>
      <c r="D22" s="2">
        <v>-108.499740096569</v>
      </c>
      <c r="G22" s="2">
        <v>3.3983050847457599</v>
      </c>
      <c r="H22" s="2">
        <v>-108.82506060289001</v>
      </c>
      <c r="I22" s="2">
        <v>3.5593220338983098</v>
      </c>
      <c r="J22" s="2">
        <v>-109.0075009688</v>
      </c>
      <c r="K22" s="2">
        <v>2.6326530612244898</v>
      </c>
      <c r="L22" s="2">
        <v>-109.3802945175</v>
      </c>
      <c r="M22" s="2">
        <v>2.5714285714285698</v>
      </c>
      <c r="N22" s="2">
        <v>-109.054746798702</v>
      </c>
    </row>
    <row r="23" spans="1:14" x14ac:dyDescent="0.15">
      <c r="A23" s="2">
        <v>2.6857142857142899</v>
      </c>
      <c r="B23" s="2">
        <v>-108.659027283646</v>
      </c>
      <c r="C23" s="2">
        <v>3.72033898305085</v>
      </c>
      <c r="D23" s="2">
        <v>-108.4818533119</v>
      </c>
      <c r="G23" s="2">
        <v>3.5593220338983098</v>
      </c>
      <c r="H23" s="2">
        <v>-108.842497694988</v>
      </c>
      <c r="I23" s="2">
        <v>3.72033898305085</v>
      </c>
      <c r="J23" s="2">
        <v>-109.008993748335</v>
      </c>
      <c r="K23" s="2">
        <v>2.7448979591836702</v>
      </c>
      <c r="L23" s="2">
        <v>-109.416396776</v>
      </c>
      <c r="M23" s="2">
        <v>2.6857142857142899</v>
      </c>
      <c r="N23" s="2">
        <v>-109.076830375686</v>
      </c>
    </row>
    <row r="24" spans="1:14" x14ac:dyDescent="0.15">
      <c r="A24" s="2">
        <v>2.8</v>
      </c>
      <c r="B24" s="2">
        <v>-108.640258828396</v>
      </c>
      <c r="C24" s="2">
        <v>3.8813559322033901</v>
      </c>
      <c r="D24" s="2">
        <v>-108.466649495588</v>
      </c>
      <c r="G24" s="2">
        <v>3.72033898305085</v>
      </c>
      <c r="H24" s="2">
        <v>-108.861008078113</v>
      </c>
      <c r="I24" s="2">
        <v>3.8813559322033901</v>
      </c>
      <c r="J24" s="2">
        <v>-109.010240046489</v>
      </c>
      <c r="K24" s="2">
        <v>2.8571428571428599</v>
      </c>
      <c r="L24" s="2">
        <v>-109.4528108623</v>
      </c>
      <c r="M24" s="2">
        <v>2.8</v>
      </c>
      <c r="N24" s="2">
        <v>-109.101946663315</v>
      </c>
    </row>
    <row r="25" spans="1:14" x14ac:dyDescent="0.15">
      <c r="A25" s="2">
        <v>2.9142857142857101</v>
      </c>
      <c r="B25" s="2">
        <v>-108.62568629366901</v>
      </c>
      <c r="C25" s="2">
        <v>4.0423728813559299</v>
      </c>
      <c r="D25" s="2">
        <v>-108.45377164938699</v>
      </c>
      <c r="G25" s="2">
        <v>3.8813559322033901</v>
      </c>
      <c r="H25" s="2">
        <v>-108.88018885759899</v>
      </c>
      <c r="I25" s="2">
        <v>4.0423728813559299</v>
      </c>
      <c r="J25" s="2">
        <v>-109.011313436549</v>
      </c>
      <c r="K25" s="2">
        <v>2.9693877551020398</v>
      </c>
      <c r="L25" s="2">
        <v>-109.48915875119999</v>
      </c>
      <c r="M25" s="2">
        <v>2.9142857142857101</v>
      </c>
      <c r="N25" s="2">
        <v>-109.129507209406</v>
      </c>
    </row>
    <row r="26" spans="1:14" x14ac:dyDescent="0.15">
      <c r="A26" s="2">
        <v>3.0285714285714298</v>
      </c>
      <c r="B26" s="2">
        <v>-108.614893659328</v>
      </c>
      <c r="C26" s="2">
        <v>4.2033898305084696</v>
      </c>
      <c r="D26" s="2">
        <v>-108.442904542495</v>
      </c>
      <c r="G26" s="2">
        <v>4.0423728813559299</v>
      </c>
      <c r="H26" s="2">
        <v>-108.899723210403</v>
      </c>
      <c r="I26" s="2">
        <v>4.2033898305084696</v>
      </c>
      <c r="J26" s="2">
        <v>-109.012258748077</v>
      </c>
      <c r="K26" s="2">
        <v>3.0816326530612201</v>
      </c>
      <c r="L26" s="2">
        <v>-109.5251491673</v>
      </c>
      <c r="M26" s="2">
        <v>3.0285714285714298</v>
      </c>
      <c r="N26" s="2">
        <v>-109.15900466824399</v>
      </c>
    </row>
    <row r="27" spans="1:14" x14ac:dyDescent="0.15">
      <c r="A27" s="2">
        <v>3.1428571428571401</v>
      </c>
      <c r="B27" s="2">
        <v>-108.607478778059</v>
      </c>
      <c r="C27" s="2">
        <v>4.36440677966102</v>
      </c>
      <c r="D27" s="2">
        <v>-108.433773970064</v>
      </c>
      <c r="G27" s="2">
        <v>4.2033898305084696</v>
      </c>
      <c r="H27" s="2">
        <v>-108.919364937271</v>
      </c>
      <c r="I27" s="2">
        <v>4.36440677966102</v>
      </c>
      <c r="J27" s="2">
        <v>-109.013104096394</v>
      </c>
      <c r="K27" s="2">
        <v>3.1938775510204098</v>
      </c>
      <c r="L27" s="2">
        <v>-109.56056178910001</v>
      </c>
      <c r="M27" s="2">
        <v>3.1428571428571401</v>
      </c>
      <c r="N27" s="2">
        <v>-109.190004535263</v>
      </c>
    </row>
    <row r="28" spans="1:14" x14ac:dyDescent="0.15">
      <c r="A28" s="2">
        <v>3.2571428571428598</v>
      </c>
      <c r="B28" s="2">
        <v>-108.60306350139</v>
      </c>
      <c r="C28" s="2">
        <v>4.5254237288135597</v>
      </c>
      <c r="D28" s="2">
        <v>-108.42614227305</v>
      </c>
      <c r="G28" s="2">
        <v>4.36440677966102</v>
      </c>
      <c r="H28" s="2">
        <v>-108.938926961471</v>
      </c>
      <c r="I28" s="2">
        <v>4.5254237288135597</v>
      </c>
      <c r="J28" s="2">
        <v>-109.013869393554</v>
      </c>
      <c r="K28" s="2">
        <v>3.3061224489795902</v>
      </c>
      <c r="L28" s="2">
        <v>-109.5952332472</v>
      </c>
      <c r="M28" s="2">
        <v>3.2571428571428598</v>
      </c>
      <c r="N28" s="2">
        <v>-109.222139560024</v>
      </c>
    </row>
    <row r="29" spans="1:14" x14ac:dyDescent="0.15">
      <c r="A29" s="2">
        <v>3.3714285714285701</v>
      </c>
      <c r="B29" s="2">
        <v>-108.601298482522</v>
      </c>
      <c r="C29" s="2">
        <v>4.6864406779661003</v>
      </c>
      <c r="D29" s="2">
        <v>-108.419804743285</v>
      </c>
      <c r="G29" s="2">
        <v>4.5254237288135597</v>
      </c>
      <c r="H29" s="2">
        <v>-108.95827109467599</v>
      </c>
      <c r="I29" s="2">
        <v>4.6864406779661003</v>
      </c>
      <c r="J29" s="2">
        <v>-109.014565632577</v>
      </c>
      <c r="K29" s="2">
        <v>3.4183673469387799</v>
      </c>
      <c r="L29" s="2">
        <v>-109.62904502569999</v>
      </c>
      <c r="M29" s="2">
        <v>3.3714285714285701</v>
      </c>
      <c r="N29" s="2">
        <v>-109.255097948564</v>
      </c>
    </row>
    <row r="30" spans="1:14" x14ac:dyDescent="0.15">
      <c r="A30" s="2">
        <v>3.4857142857142902</v>
      </c>
      <c r="B30" s="2">
        <v>-108.60186346050099</v>
      </c>
      <c r="C30" s="2">
        <v>4.84745762711864</v>
      </c>
      <c r="D30" s="2">
        <v>-108.414584512885</v>
      </c>
      <c r="G30" s="2">
        <v>4.6864406779661003</v>
      </c>
      <c r="H30" s="2">
        <v>-108.97729756106899</v>
      </c>
      <c r="I30" s="2">
        <v>4.84745762711864</v>
      </c>
      <c r="J30" s="2">
        <v>-109.015202092859</v>
      </c>
      <c r="K30" s="2">
        <v>3.5306122448979602</v>
      </c>
      <c r="L30" s="2">
        <v>-109.6619135796</v>
      </c>
      <c r="M30" s="2">
        <v>3.4857142857142902</v>
      </c>
      <c r="N30" s="2">
        <v>-109.28861774983901</v>
      </c>
    </row>
    <row r="31" spans="1:14" x14ac:dyDescent="0.15">
      <c r="A31" s="2">
        <v>3.6</v>
      </c>
      <c r="B31" s="2">
        <v>-108.604467847911</v>
      </c>
      <c r="C31" s="2">
        <v>5.0084745762711904</v>
      </c>
      <c r="D31" s="2">
        <v>-108.410329637267</v>
      </c>
      <c r="G31" s="2">
        <v>4.84745762711864</v>
      </c>
      <c r="H31" s="2">
        <v>-108.995936795898</v>
      </c>
      <c r="I31" s="2">
        <v>5.0084745762711904</v>
      </c>
      <c r="J31" s="2">
        <v>-109.015785221912</v>
      </c>
      <c r="K31" s="2">
        <v>3.6428571428571401</v>
      </c>
      <c r="L31" s="2">
        <v>-109.6937827445</v>
      </c>
      <c r="M31" s="2">
        <v>3.6</v>
      </c>
      <c r="N31" s="2">
        <v>-109.32247773917599</v>
      </c>
    </row>
    <row r="32" spans="1:14" x14ac:dyDescent="0.15">
      <c r="A32" s="2">
        <v>3.71428571428571</v>
      </c>
      <c r="B32" s="2">
        <v>-108.608848356235</v>
      </c>
      <c r="C32" s="2">
        <v>5.1694915254237301</v>
      </c>
      <c r="D32" s="2">
        <v>-108.406907620251</v>
      </c>
      <c r="G32" s="2">
        <v>5.0084745762711904</v>
      </c>
      <c r="H32" s="2">
        <v>-109.01414212656999</v>
      </c>
      <c r="I32" s="2">
        <v>5.1694915254237301</v>
      </c>
      <c r="J32" s="2">
        <v>-109.016319917774</v>
      </c>
      <c r="K32" s="2">
        <v>3.7551020408163298</v>
      </c>
      <c r="L32" s="2">
        <v>-109.7246179559</v>
      </c>
      <c r="M32" s="2">
        <v>3.71428571428571</v>
      </c>
      <c r="N32" s="2">
        <v>-109.35649161033101</v>
      </c>
    </row>
    <row r="33" spans="1:14" x14ac:dyDescent="0.15">
      <c r="A33" s="2">
        <v>3.8285714285714301</v>
      </c>
      <c r="B33" s="2">
        <v>-108.614767925023</v>
      </c>
      <c r="C33" s="2">
        <v>5.3305084745762699</v>
      </c>
      <c r="D33" s="2">
        <v>-108.40420539860401</v>
      </c>
      <c r="G33" s="2">
        <v>5.1694915254237301</v>
      </c>
      <c r="H33" s="2">
        <v>-109.031883791352</v>
      </c>
      <c r="I33" s="2">
        <v>5.3305084745762699</v>
      </c>
      <c r="J33" s="2">
        <v>-109.016809275467</v>
      </c>
      <c r="K33" s="2">
        <v>3.8673469387755102</v>
      </c>
      <c r="L33" s="2">
        <v>-109.75440198770001</v>
      </c>
      <c r="M33" s="2">
        <v>3.8285714285714301</v>
      </c>
      <c r="N33" s="2">
        <v>-109.39050233916799</v>
      </c>
    </row>
    <row r="34" spans="1:14" x14ac:dyDescent="0.15">
      <c r="A34" s="2">
        <v>3.94285714285714</v>
      </c>
      <c r="B34" s="2">
        <v>-108.622014588173</v>
      </c>
      <c r="C34" s="2">
        <v>5.4915254237288096</v>
      </c>
      <c r="D34" s="2">
        <v>-108.40212518295399</v>
      </c>
      <c r="G34" s="2">
        <v>5.3305084745762699</v>
      </c>
      <c r="H34" s="2">
        <v>-109.049145454361</v>
      </c>
      <c r="I34" s="2">
        <v>5.4915254237288096</v>
      </c>
      <c r="J34" s="2">
        <v>-109.017258111049</v>
      </c>
      <c r="K34" s="2">
        <v>3.9795918367346901</v>
      </c>
      <c r="L34" s="2">
        <v>-109.7831315884</v>
      </c>
      <c r="M34" s="2">
        <v>3.94285714285714</v>
      </c>
      <c r="N34" s="2">
        <v>-109.424379073533</v>
      </c>
    </row>
    <row r="35" spans="1:14" x14ac:dyDescent="0.15">
      <c r="A35" s="2">
        <v>4.0571428571428596</v>
      </c>
      <c r="B35" s="2">
        <v>-108.630399994201</v>
      </c>
      <c r="C35" s="2">
        <v>5.65254237288136</v>
      </c>
      <c r="D35" s="2">
        <v>-108.40058261283301</v>
      </c>
      <c r="G35" s="2">
        <v>5.4915254237288096</v>
      </c>
      <c r="H35" s="2">
        <v>-109.06591974368899</v>
      </c>
      <c r="I35" s="2">
        <v>5.65254237288136</v>
      </c>
      <c r="J35" s="2">
        <v>-109.01766837539</v>
      </c>
      <c r="K35" s="2">
        <v>4.0918367346938798</v>
      </c>
      <c r="L35" s="2">
        <v>-109.81081474</v>
      </c>
      <c r="M35" s="2">
        <v>4.0571428571428596</v>
      </c>
      <c r="N35" s="2">
        <v>-109.45801384882201</v>
      </c>
    </row>
    <row r="36" spans="1:14" x14ac:dyDescent="0.15">
      <c r="A36" s="2">
        <v>4.1714285714285699</v>
      </c>
      <c r="B36" s="2">
        <v>-108.639757537728</v>
      </c>
      <c r="C36" s="2">
        <v>5.8135593220338997</v>
      </c>
      <c r="D36" s="2">
        <v>-108.39950650595701</v>
      </c>
      <c r="G36" s="2">
        <v>5.65254237288136</v>
      </c>
      <c r="H36" s="2">
        <v>-109.082206705383</v>
      </c>
      <c r="I36" s="2">
        <v>5.8135593220338997</v>
      </c>
      <c r="J36" s="2">
        <v>-109.018043362542</v>
      </c>
      <c r="K36" s="2">
        <v>4.2040816326530601</v>
      </c>
      <c r="L36" s="2">
        <v>-109.83746834999999</v>
      </c>
      <c r="M36" s="2">
        <v>4.1714285714285699</v>
      </c>
      <c r="N36" s="2">
        <v>-109.491318778494</v>
      </c>
    </row>
    <row r="37" spans="1:14" x14ac:dyDescent="0.15">
      <c r="A37" s="2">
        <v>4.28571428571429</v>
      </c>
      <c r="B37" s="2">
        <v>-108.649940909091</v>
      </c>
      <c r="C37" s="2">
        <v>5.9745762711864403</v>
      </c>
      <c r="D37" s="2">
        <v>-108.398834934375</v>
      </c>
      <c r="G37" s="2">
        <v>5.8135593220338997</v>
      </c>
      <c r="H37" s="2">
        <v>-109.098012186015</v>
      </c>
      <c r="I37" s="2">
        <v>5.9745762711864403</v>
      </c>
      <c r="J37" s="2">
        <v>-109.018386083048</v>
      </c>
      <c r="K37" s="2">
        <v>4.3163265306122502</v>
      </c>
      <c r="L37" s="2">
        <v>-109.8631162378</v>
      </c>
      <c r="M37" s="2">
        <v>4.28571428571429</v>
      </c>
      <c r="N37" s="2">
        <v>-109.524223860463</v>
      </c>
    </row>
    <row r="38" spans="1:14" x14ac:dyDescent="0.15">
      <c r="A38" s="2">
        <v>4.31034482758621</v>
      </c>
      <c r="B38" s="2">
        <v>-108.652231008103</v>
      </c>
      <c r="C38" s="2">
        <v>6.13559322033898</v>
      </c>
      <c r="D38" s="2">
        <v>-108.398515753947</v>
      </c>
      <c r="G38" s="2">
        <v>5.9745762711864403</v>
      </c>
      <c r="H38" s="2">
        <v>-109.113346043316</v>
      </c>
      <c r="K38" s="2">
        <v>4.4285714285714297</v>
      </c>
      <c r="L38" s="2">
        <v>-109.88778740639999</v>
      </c>
      <c r="M38" s="2">
        <v>4.4000000000000004</v>
      </c>
      <c r="N38" s="2">
        <v>-109.556674292594</v>
      </c>
    </row>
    <row r="39" spans="1:14" x14ac:dyDescent="0.15">
      <c r="A39" s="2">
        <v>4.4793103448275904</v>
      </c>
      <c r="B39" s="2">
        <v>-108.668723352288</v>
      </c>
      <c r="C39" s="2">
        <v>6.2966101694915304</v>
      </c>
      <c r="D39" s="2">
        <v>-108.398503083302</v>
      </c>
      <c r="G39" s="2">
        <v>6.13559322033898</v>
      </c>
      <c r="H39" s="2">
        <v>-109.128219571811</v>
      </c>
      <c r="K39" s="2">
        <v>4.5408163265306101</v>
      </c>
      <c r="L39" s="2">
        <v>-109.9115144204</v>
      </c>
      <c r="M39" s="2">
        <v>4.5142857142857098</v>
      </c>
      <c r="N39" s="2">
        <v>-109.588628707813</v>
      </c>
    </row>
    <row r="40" spans="1:14" x14ac:dyDescent="0.15">
      <c r="A40" s="2">
        <v>4.5858585858585901</v>
      </c>
      <c r="B40" s="2">
        <v>-108.67972385884801</v>
      </c>
      <c r="C40" s="2">
        <v>6.4576271186440701</v>
      </c>
      <c r="D40" s="2">
        <v>-108.398759444007</v>
      </c>
      <c r="G40" s="2">
        <v>6.2966101694915304</v>
      </c>
      <c r="H40" s="2">
        <v>-109.14264692343799</v>
      </c>
      <c r="K40" s="2">
        <v>4.6530612244898002</v>
      </c>
      <c r="L40" s="2">
        <v>-109.9343322804</v>
      </c>
      <c r="M40" s="2">
        <v>4.6285714285714299</v>
      </c>
      <c r="N40" s="2">
        <v>-109.620056607458</v>
      </c>
    </row>
    <row r="41" spans="1:14" x14ac:dyDescent="0.15">
      <c r="A41" s="2">
        <v>4.6868686868686904</v>
      </c>
      <c r="B41" s="2">
        <v>-108.690501595992</v>
      </c>
      <c r="G41" s="2">
        <v>6.4576271186440701</v>
      </c>
      <c r="H41" s="2">
        <v>-109.15664354745201</v>
      </c>
      <c r="K41" s="2">
        <v>4.7653061224489797</v>
      </c>
      <c r="L41" s="2">
        <v>-109.9562776038</v>
      </c>
      <c r="M41" s="2">
        <v>4.7428571428571402</v>
      </c>
      <c r="N41" s="2">
        <v>-109.650936628214</v>
      </c>
    </row>
    <row r="42" spans="1:14" x14ac:dyDescent="0.15">
      <c r="A42" s="2">
        <v>4.7878787878787898</v>
      </c>
      <c r="B42" s="2">
        <v>-108.701563463334</v>
      </c>
      <c r="G42" s="2">
        <v>6.6186440677966099</v>
      </c>
      <c r="H42" s="2">
        <v>-109.17022447002699</v>
      </c>
      <c r="K42" s="2">
        <v>4.87755102040816</v>
      </c>
      <c r="L42" s="2">
        <v>-109.9773872829</v>
      </c>
      <c r="M42" s="2">
        <v>4.8571428571428603</v>
      </c>
      <c r="N42" s="2">
        <v>-109.681255252843</v>
      </c>
    </row>
    <row r="43" spans="1:14" x14ac:dyDescent="0.15">
      <c r="A43" s="2">
        <v>5.0999999999999996</v>
      </c>
      <c r="B43" s="2">
        <v>-108.73705781</v>
      </c>
      <c r="G43" s="2">
        <v>6.7796610169491496</v>
      </c>
      <c r="H43" s="2">
        <v>-109.18340621821</v>
      </c>
      <c r="K43" s="2">
        <v>4.9897959183673501</v>
      </c>
      <c r="L43" s="2">
        <v>-109.9976984818</v>
      </c>
      <c r="M43" s="2">
        <v>4.9714285714285698</v>
      </c>
      <c r="N43" s="2">
        <v>-109.71100485715699</v>
      </c>
    </row>
    <row r="44" spans="1:14" x14ac:dyDescent="0.15">
      <c r="A44" s="2">
        <v>5.4</v>
      </c>
      <c r="B44" s="2">
        <v>-108.77229722</v>
      </c>
      <c r="G44" s="2">
        <v>6.9406779661017</v>
      </c>
      <c r="H44" s="2">
        <v>-109.196202779234</v>
      </c>
      <c r="K44" s="2">
        <v>5.1020408163265296</v>
      </c>
      <c r="L44" s="2">
        <v>-110.01724749340001</v>
      </c>
      <c r="M44" s="2">
        <v>5.0857142857142899</v>
      </c>
      <c r="N44" s="2">
        <v>-109.74018303736</v>
      </c>
    </row>
    <row r="45" spans="1:14" x14ac:dyDescent="0.15">
      <c r="A45" s="2">
        <v>5.5</v>
      </c>
      <c r="B45" s="2">
        <v>-108.78416768</v>
      </c>
      <c r="G45" s="2">
        <v>7.1016949152542397</v>
      </c>
      <c r="H45" s="2">
        <v>-109.20863164553199</v>
      </c>
      <c r="K45" s="2">
        <v>5.21428571428571</v>
      </c>
      <c r="L45" s="2">
        <v>-110.03607048630001</v>
      </c>
      <c r="M45" s="2">
        <v>5.3142857142857096</v>
      </c>
      <c r="N45" s="2">
        <v>-109.79683404894099</v>
      </c>
    </row>
    <row r="46" spans="1:14" x14ac:dyDescent="0.15">
      <c r="A46" s="1"/>
      <c r="B46" s="2"/>
      <c r="G46" s="2">
        <v>7.2627118644067803</v>
      </c>
      <c r="H46" s="2">
        <v>-109.22070607531801</v>
      </c>
      <c r="K46" s="2">
        <v>5.3265306122449001</v>
      </c>
      <c r="L46" s="2">
        <v>-110.0542020214</v>
      </c>
      <c r="M46" s="2">
        <v>5.4285714285714297</v>
      </c>
      <c r="N46" s="2">
        <v>-109.82431943244001</v>
      </c>
    </row>
    <row r="47" spans="1:14" x14ac:dyDescent="0.15">
      <c r="G47" s="2">
        <v>7.42372881355932</v>
      </c>
      <c r="H47" s="2">
        <v>-109.232441146258</v>
      </c>
      <c r="K47" s="2">
        <v>5.4387755102040796</v>
      </c>
      <c r="L47" s="2">
        <v>-110.0716755574</v>
      </c>
      <c r="M47" s="2">
        <v>5.54285714285714</v>
      </c>
      <c r="N47" s="2">
        <v>-109.851256274752</v>
      </c>
    </row>
    <row r="48" spans="1:14" x14ac:dyDescent="0.15">
      <c r="G48" s="2">
        <v>7.5847457627118597</v>
      </c>
      <c r="H48" s="2">
        <v>-109.243850254356</v>
      </c>
      <c r="K48" s="2">
        <v>5.5510204081632697</v>
      </c>
      <c r="L48" s="2">
        <v>-110.0885232633</v>
      </c>
      <c r="M48" s="2">
        <v>5.6571428571428601</v>
      </c>
      <c r="N48" s="2">
        <v>-109.877655480277</v>
      </c>
    </row>
    <row r="49" spans="7:14" ht="15" x14ac:dyDescent="0.2">
      <c r="G49" s="7">
        <v>10</v>
      </c>
      <c r="H49" s="5">
        <v>-109.38355597</v>
      </c>
      <c r="K49" s="2">
        <v>5.66326530612245</v>
      </c>
      <c r="L49" s="2">
        <v>-110.1047758024</v>
      </c>
      <c r="M49" s="2">
        <v>5.7714285714285696</v>
      </c>
      <c r="N49" s="2">
        <v>-109.903528554292</v>
      </c>
    </row>
    <row r="50" spans="7:14" ht="15" x14ac:dyDescent="0.2">
      <c r="G50" s="7">
        <v>20</v>
      </c>
      <c r="H50" s="5">
        <v>-109.66067214</v>
      </c>
      <c r="K50" s="2">
        <v>5.7755102040816304</v>
      </c>
      <c r="L50" s="2">
        <v>-110.1204624399</v>
      </c>
      <c r="M50" s="2">
        <v>5.8857142857142897</v>
      </c>
      <c r="N50" s="2">
        <v>-109.928888323924</v>
      </c>
    </row>
    <row r="51" spans="7:14" x14ac:dyDescent="0.15">
      <c r="K51" s="2">
        <v>5.8877551020408196</v>
      </c>
      <c r="L51" s="2">
        <v>-110.13561088020001</v>
      </c>
      <c r="M51" s="2">
        <v>6</v>
      </c>
      <c r="N51" s="2">
        <v>-109.9537473819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EF697-CF2A-1F4A-B730-02D01637D261}">
  <dimension ref="A1:I54"/>
  <sheetViews>
    <sheetView tabSelected="1" workbookViewId="0">
      <selection activeCell="K23" sqref="K23"/>
    </sheetView>
  </sheetViews>
  <sheetFormatPr baseColWidth="10" defaultRowHeight="16" x14ac:dyDescent="0.2"/>
  <cols>
    <col min="2" max="2" width="12.83203125" customWidth="1"/>
    <col min="6" max="6" width="13.33203125" customWidth="1"/>
  </cols>
  <sheetData>
    <row r="1" spans="1:9" x14ac:dyDescent="0.2">
      <c r="A1" s="7" t="s">
        <v>13</v>
      </c>
      <c r="B1" s="7"/>
      <c r="C1" s="7"/>
      <c r="D1" s="7"/>
      <c r="E1" s="7"/>
      <c r="F1" s="7"/>
      <c r="G1" s="7"/>
      <c r="H1" s="7"/>
    </row>
    <row r="2" spans="1:9" ht="46" x14ac:dyDescent="0.2">
      <c r="A2" s="8" t="s">
        <v>12</v>
      </c>
      <c r="B2" s="9" t="s">
        <v>17</v>
      </c>
      <c r="C2" s="8" t="s">
        <v>12</v>
      </c>
      <c r="D2" s="9" t="s">
        <v>18</v>
      </c>
      <c r="E2" s="8" t="s">
        <v>12</v>
      </c>
      <c r="F2" s="13" t="s">
        <v>14</v>
      </c>
      <c r="G2" s="8"/>
      <c r="H2" s="9" t="s">
        <v>15</v>
      </c>
    </row>
    <row r="3" spans="1:9" x14ac:dyDescent="0.2">
      <c r="A3" s="6">
        <v>2</v>
      </c>
      <c r="B3" s="6">
        <v>-3279.5834396700002</v>
      </c>
      <c r="C3" s="6">
        <v>2</v>
      </c>
      <c r="D3" s="6">
        <v>-3279.6088311799999</v>
      </c>
      <c r="E3" s="6">
        <v>2</v>
      </c>
      <c r="F3" s="6">
        <v>-3278.8648199899999</v>
      </c>
      <c r="G3" s="5">
        <v>2</v>
      </c>
      <c r="H3">
        <v>-3278.8737460100001</v>
      </c>
      <c r="I3" s="7" t="s">
        <v>16</v>
      </c>
    </row>
    <row r="4" spans="1:9" x14ac:dyDescent="0.2">
      <c r="A4" s="6">
        <v>2.1</v>
      </c>
      <c r="B4" s="6">
        <v>-3279.59255459</v>
      </c>
      <c r="C4" s="6">
        <v>2.1</v>
      </c>
      <c r="D4" s="6">
        <v>-3279.6178934999998</v>
      </c>
      <c r="E4" s="6">
        <v>2.1</v>
      </c>
      <c r="F4" s="7">
        <v>-3278.8747196300001</v>
      </c>
      <c r="G4" s="5">
        <v>2.1</v>
      </c>
      <c r="H4">
        <v>-3278.8834676900001</v>
      </c>
    </row>
    <row r="5" spans="1:9" x14ac:dyDescent="0.2">
      <c r="A5" s="6">
        <v>2.2000000000000002</v>
      </c>
      <c r="B5" s="6">
        <v>-3279.5966177</v>
      </c>
      <c r="C5" s="6">
        <v>2.2000000000000002</v>
      </c>
      <c r="D5" s="6">
        <v>-3279.6218677000002</v>
      </c>
      <c r="E5" s="6">
        <v>2.2000000000000002</v>
      </c>
      <c r="F5" s="6">
        <v>-3278.8792984900001</v>
      </c>
      <c r="G5" s="5">
        <v>2.2000000000000002</v>
      </c>
      <c r="H5">
        <v>-3278.8878921199998</v>
      </c>
    </row>
    <row r="6" spans="1:9" x14ac:dyDescent="0.2">
      <c r="A6" s="6">
        <v>2.2999999999999998</v>
      </c>
      <c r="B6" s="6">
        <v>-3279.5973623099999</v>
      </c>
      <c r="C6" s="6">
        <v>2.2999999999999998</v>
      </c>
      <c r="D6" s="6">
        <v>-3279.6225008699998</v>
      </c>
      <c r="E6" s="15">
        <v>2.2999999999999998</v>
      </c>
      <c r="F6" s="16">
        <v>-3278.8803507799998</v>
      </c>
      <c r="G6" s="5">
        <v>2.2999999999999998</v>
      </c>
      <c r="H6">
        <v>-3278.8888201</v>
      </c>
    </row>
    <row r="7" spans="1:9" x14ac:dyDescent="0.2">
      <c r="A7" s="6">
        <v>2.4</v>
      </c>
      <c r="B7" s="6">
        <v>-3279.5959301299999</v>
      </c>
      <c r="C7" s="6">
        <v>3</v>
      </c>
      <c r="D7" s="6">
        <v>-3279.5948918600002</v>
      </c>
      <c r="E7" s="6">
        <v>2.4</v>
      </c>
      <c r="F7" s="6">
        <v>-3278.8790746</v>
      </c>
      <c r="G7" s="5">
        <v>2.5</v>
      </c>
      <c r="H7">
        <v>-3278.8846156499999</v>
      </c>
    </row>
    <row r="8" spans="1:9" x14ac:dyDescent="0.2">
      <c r="A8" s="6">
        <v>3</v>
      </c>
      <c r="B8" s="6">
        <v>-3279.5705917599998</v>
      </c>
      <c r="C8" s="6">
        <v>4</v>
      </c>
      <c r="D8" s="6">
        <v>-3279.5520112200002</v>
      </c>
      <c r="E8" s="6">
        <v>2.5</v>
      </c>
      <c r="F8" s="6">
        <v>-3278.8762778700002</v>
      </c>
      <c r="G8" s="5">
        <v>3</v>
      </c>
      <c r="H8">
        <v>-3278.8626958099999</v>
      </c>
    </row>
    <row r="9" spans="1:9" x14ac:dyDescent="0.2">
      <c r="A9" s="6">
        <v>4</v>
      </c>
      <c r="B9" s="6">
        <v>-3279.5285054000001</v>
      </c>
      <c r="C9" s="6">
        <v>5</v>
      </c>
      <c r="D9" s="6">
        <v>-3279.5281208199999</v>
      </c>
      <c r="E9" s="6">
        <v>3</v>
      </c>
      <c r="F9" s="6">
        <v>-3278.8537007899999</v>
      </c>
      <c r="G9" s="7">
        <v>3.5</v>
      </c>
      <c r="H9" s="5">
        <v>-3278.84316347</v>
      </c>
    </row>
    <row r="10" spans="1:9" x14ac:dyDescent="0.2">
      <c r="A10" s="6">
        <v>5</v>
      </c>
      <c r="B10" s="6">
        <v>-3279.5052073799998</v>
      </c>
      <c r="C10" s="6">
        <v>6</v>
      </c>
      <c r="D10" s="6">
        <v>-3279.51755108</v>
      </c>
      <c r="E10" s="6">
        <v>4</v>
      </c>
      <c r="F10" s="6">
        <v>-3278.8138868299998</v>
      </c>
      <c r="G10" s="5">
        <v>4</v>
      </c>
      <c r="H10">
        <v>-3278.83407296</v>
      </c>
    </row>
    <row r="11" spans="1:9" x14ac:dyDescent="0.2">
      <c r="A11" s="6">
        <v>6</v>
      </c>
      <c r="B11" s="6">
        <v>-3279.4951605000001</v>
      </c>
      <c r="C11" s="6">
        <v>7</v>
      </c>
      <c r="D11" s="6">
        <v>-3279.5142617400002</v>
      </c>
      <c r="E11" s="6">
        <v>5</v>
      </c>
      <c r="F11" s="6">
        <v>-3278.7947420099999</v>
      </c>
      <c r="G11" s="7">
        <v>4.5</v>
      </c>
      <c r="H11" s="5">
        <v>-3278.8417354399999</v>
      </c>
    </row>
    <row r="12" spans="1:9" x14ac:dyDescent="0.2">
      <c r="A12" s="6">
        <v>7</v>
      </c>
      <c r="B12" s="6">
        <v>-3279.4923290400002</v>
      </c>
      <c r="C12" s="6">
        <v>9</v>
      </c>
      <c r="D12" s="6">
        <v>-3279.5158867599998</v>
      </c>
      <c r="E12" s="6">
        <v>6</v>
      </c>
      <c r="F12" s="6">
        <v>-3278.78752214</v>
      </c>
      <c r="G12" s="7">
        <v>5</v>
      </c>
      <c r="H12" s="5">
        <v>-3278.8803718200002</v>
      </c>
    </row>
    <row r="13" spans="1:9" x14ac:dyDescent="0.2">
      <c r="A13" s="6">
        <v>7.5</v>
      </c>
      <c r="B13" s="6">
        <v>-3279.4923601199998</v>
      </c>
      <c r="C13" s="6">
        <v>10</v>
      </c>
      <c r="D13" s="6">
        <v>-3279.5176155200002</v>
      </c>
      <c r="E13" s="15">
        <v>7</v>
      </c>
      <c r="F13" s="15">
        <v>-3278.78515204</v>
      </c>
      <c r="G13" s="7">
        <v>6</v>
      </c>
      <c r="H13" s="6">
        <v>-3279.5251904199999</v>
      </c>
    </row>
    <row r="14" spans="1:9" x14ac:dyDescent="0.2">
      <c r="A14" s="6">
        <v>8</v>
      </c>
      <c r="B14" s="6">
        <v>-3279.4929137200002</v>
      </c>
      <c r="C14" s="6">
        <v>20</v>
      </c>
      <c r="D14" s="6">
        <v>-3279.5274864200001</v>
      </c>
      <c r="E14" s="15">
        <v>9</v>
      </c>
      <c r="F14" s="17">
        <v>-3278.78462515</v>
      </c>
      <c r="G14" s="7">
        <v>7</v>
      </c>
      <c r="H14" s="5">
        <v>-3278.0080414099998</v>
      </c>
    </row>
    <row r="15" spans="1:9" x14ac:dyDescent="0.2">
      <c r="A15" s="6">
        <v>9</v>
      </c>
      <c r="B15" s="6">
        <v>-3279.4947802400002</v>
      </c>
      <c r="C15" s="6">
        <v>30</v>
      </c>
      <c r="D15" s="6">
        <v>-3279.5312712700002</v>
      </c>
      <c r="E15" s="15">
        <v>10</v>
      </c>
      <c r="F15" s="17">
        <v>-3278.7847843300001</v>
      </c>
      <c r="G15" s="7">
        <v>8</v>
      </c>
      <c r="H15" s="5">
        <v>-3278.27864318</v>
      </c>
    </row>
    <row r="16" spans="1:9" x14ac:dyDescent="0.2">
      <c r="A16" s="6">
        <v>10</v>
      </c>
      <c r="B16" s="6">
        <v>-3279.4969373899999</v>
      </c>
      <c r="C16" s="6">
        <v>40</v>
      </c>
      <c r="D16" s="6">
        <v>-3279.5332844599998</v>
      </c>
      <c r="E16" s="18">
        <v>11</v>
      </c>
      <c r="F16" s="17">
        <v>-3278.7849066499998</v>
      </c>
    </row>
    <row r="17" spans="1:7" x14ac:dyDescent="0.2">
      <c r="A17" s="6">
        <v>20</v>
      </c>
      <c r="B17" s="6">
        <v>-3279.5119599599998</v>
      </c>
      <c r="C17" s="6">
        <v>50</v>
      </c>
      <c r="D17" s="6">
        <v>-3279.5345395300001</v>
      </c>
      <c r="E17" s="6">
        <v>12</v>
      </c>
      <c r="F17" s="5">
        <v>-3278.7849682000001</v>
      </c>
    </row>
    <row r="18" spans="1:7" x14ac:dyDescent="0.2">
      <c r="A18" s="6">
        <v>30</v>
      </c>
      <c r="B18" s="6">
        <v>-3279.5203379499999</v>
      </c>
      <c r="C18" s="6">
        <v>60</v>
      </c>
      <c r="D18" s="6">
        <v>-3279.53539942</v>
      </c>
      <c r="E18" s="6">
        <v>13</v>
      </c>
      <c r="F18" s="5">
        <v>-3278.7849776899998</v>
      </c>
      <c r="G18" s="7"/>
    </row>
    <row r="19" spans="1:7" x14ac:dyDescent="0.2">
      <c r="A19" s="6">
        <v>40</v>
      </c>
      <c r="B19" s="6">
        <v>-3279.5257579200002</v>
      </c>
      <c r="C19" s="6">
        <v>70</v>
      </c>
      <c r="D19" s="6">
        <v>-3279.5360264199999</v>
      </c>
      <c r="E19" s="11">
        <v>14</v>
      </c>
      <c r="F19" s="11">
        <v>-3278.6092782800001</v>
      </c>
      <c r="G19" s="7"/>
    </row>
    <row r="20" spans="1:7" x14ac:dyDescent="0.2">
      <c r="A20" s="6">
        <v>50</v>
      </c>
      <c r="B20" s="6">
        <v>-3279.5295382999998</v>
      </c>
      <c r="C20" s="6">
        <v>80</v>
      </c>
      <c r="D20" s="6">
        <v>-3279.5365045799999</v>
      </c>
      <c r="E20" s="11">
        <v>15</v>
      </c>
      <c r="F20" s="12">
        <v>-3278.6069008300001</v>
      </c>
    </row>
    <row r="21" spans="1:7" x14ac:dyDescent="0.2">
      <c r="A21" s="6">
        <v>60</v>
      </c>
      <c r="B21" s="6">
        <v>-3279.5323196300001</v>
      </c>
      <c r="C21" s="6">
        <v>90</v>
      </c>
      <c r="D21" s="6">
        <v>-3279.53688152</v>
      </c>
      <c r="E21" s="11">
        <v>30</v>
      </c>
      <c r="F21" s="11">
        <v>-3279.2039266699999</v>
      </c>
    </row>
    <row r="22" spans="1:7" x14ac:dyDescent="0.2">
      <c r="A22" s="6">
        <v>70</v>
      </c>
      <c r="B22" s="6">
        <v>-3279.5344506800002</v>
      </c>
      <c r="C22" s="6">
        <v>100</v>
      </c>
      <c r="D22" s="6">
        <v>-3279.5371858600001</v>
      </c>
      <c r="E22" s="11">
        <v>40</v>
      </c>
      <c r="F22" s="11">
        <v>-3279.33646322</v>
      </c>
    </row>
    <row r="23" spans="1:7" x14ac:dyDescent="0.2">
      <c r="A23" s="6">
        <v>80</v>
      </c>
      <c r="B23" s="6">
        <v>-3279.5361346300001</v>
      </c>
      <c r="C23" s="7"/>
      <c r="D23" s="7"/>
      <c r="E23" s="11">
        <v>50</v>
      </c>
      <c r="F23" s="11">
        <v>-3279.4699263799998</v>
      </c>
    </row>
    <row r="24" spans="1:7" x14ac:dyDescent="0.2">
      <c r="A24" s="6">
        <v>90</v>
      </c>
      <c r="B24" s="6">
        <v>-3279.5374983000002</v>
      </c>
      <c r="C24" s="7"/>
      <c r="D24" s="7"/>
      <c r="E24" s="11">
        <v>60</v>
      </c>
      <c r="F24" s="11">
        <v>-3279.60385378</v>
      </c>
    </row>
    <row r="25" spans="1:7" x14ac:dyDescent="0.2">
      <c r="A25" s="6">
        <v>100</v>
      </c>
      <c r="B25" s="6">
        <v>-3279.5386250699999</v>
      </c>
      <c r="C25" s="6"/>
      <c r="D25" s="7"/>
      <c r="E25" s="11">
        <v>70</v>
      </c>
      <c r="F25" s="11">
        <v>-3278.5808387799998</v>
      </c>
      <c r="G25" s="7"/>
    </row>
    <row r="26" spans="1:7" x14ac:dyDescent="0.2">
      <c r="A26" s="6"/>
      <c r="B26" s="6"/>
      <c r="C26" s="7"/>
      <c r="D26" s="7"/>
      <c r="E26" s="11">
        <v>80</v>
      </c>
      <c r="F26" s="11">
        <v>-3279.8725629400001</v>
      </c>
      <c r="G26" s="7"/>
    </row>
    <row r="27" spans="1:7" x14ac:dyDescent="0.2">
      <c r="A27" s="6"/>
      <c r="B27" s="6"/>
      <c r="C27" s="7"/>
      <c r="D27" s="7"/>
      <c r="E27" s="11">
        <v>90</v>
      </c>
      <c r="F27" s="11">
        <v>-3280.00687565</v>
      </c>
      <c r="G27" s="7"/>
    </row>
    <row r="28" spans="1:7" x14ac:dyDescent="0.2">
      <c r="A28" s="2"/>
      <c r="B28" s="2"/>
      <c r="E28" s="11">
        <v>100</v>
      </c>
      <c r="F28" s="11">
        <v>-3280.1414230800001</v>
      </c>
    </row>
    <row r="29" spans="1:7" x14ac:dyDescent="0.2">
      <c r="C29" s="2"/>
      <c r="D29" s="2"/>
      <c r="E29" s="2"/>
    </row>
    <row r="30" spans="1:7" ht="21" x14ac:dyDescent="0.25">
      <c r="C30" s="14"/>
      <c r="D30" s="14"/>
      <c r="E30" s="2"/>
    </row>
    <row r="31" spans="1:7" ht="21" x14ac:dyDescent="0.25">
      <c r="C31" s="14"/>
      <c r="D31" s="2"/>
      <c r="E31" s="2"/>
    </row>
    <row r="32" spans="1:7" x14ac:dyDescent="0.2">
      <c r="C32" s="2"/>
      <c r="D32" s="2"/>
      <c r="E32" s="2"/>
    </row>
    <row r="34" spans="1:6" ht="21" x14ac:dyDescent="0.25">
      <c r="A34" s="2"/>
      <c r="B34" s="2"/>
      <c r="F34" s="14"/>
    </row>
    <row r="35" spans="1:6" ht="21" x14ac:dyDescent="0.25">
      <c r="A35" s="2"/>
      <c r="B35" s="2"/>
      <c r="C35" s="2"/>
      <c r="D35" s="2"/>
      <c r="F35" s="14"/>
    </row>
    <row r="36" spans="1:6" x14ac:dyDescent="0.2">
      <c r="A36" s="2"/>
      <c r="B36" s="2"/>
      <c r="C36" s="2"/>
      <c r="D36" s="2"/>
    </row>
    <row r="37" spans="1:6" x14ac:dyDescent="0.2">
      <c r="A37" s="2"/>
      <c r="B37" s="2"/>
      <c r="C37" s="2"/>
      <c r="D37" s="2"/>
    </row>
    <row r="38" spans="1:6" x14ac:dyDescent="0.2">
      <c r="A38" s="2"/>
      <c r="B38" s="2"/>
      <c r="C38" s="2"/>
      <c r="D38" s="2"/>
    </row>
    <row r="39" spans="1:6" x14ac:dyDescent="0.2">
      <c r="A39" s="2"/>
      <c r="B39" s="2"/>
      <c r="C39" s="2"/>
      <c r="D39" s="2"/>
    </row>
    <row r="40" spans="1:6" x14ac:dyDescent="0.2">
      <c r="A40" s="2"/>
      <c r="B40" s="2"/>
      <c r="C40" s="2"/>
      <c r="D40" s="2"/>
    </row>
    <row r="41" spans="1:6" x14ac:dyDescent="0.2">
      <c r="A41" s="2"/>
      <c r="B41" s="2"/>
      <c r="C41" s="2"/>
      <c r="D41" s="2"/>
    </row>
    <row r="42" spans="1:6" x14ac:dyDescent="0.2">
      <c r="A42" s="2"/>
      <c r="B42" s="2"/>
      <c r="C42" s="2"/>
      <c r="D42" s="2"/>
    </row>
    <row r="43" spans="1:6" x14ac:dyDescent="0.2">
      <c r="A43" s="2"/>
      <c r="B43" s="2"/>
      <c r="C43" s="2"/>
      <c r="D43" s="2"/>
    </row>
    <row r="44" spans="1:6" x14ac:dyDescent="0.2">
      <c r="A44" s="2"/>
      <c r="B44" s="2"/>
      <c r="C44" s="2"/>
      <c r="D44" s="2"/>
    </row>
    <row r="45" spans="1:6" x14ac:dyDescent="0.2">
      <c r="A45" s="2"/>
      <c r="B45" s="2"/>
      <c r="C45" s="2"/>
      <c r="D45" s="2"/>
    </row>
    <row r="46" spans="1:6" x14ac:dyDescent="0.2">
      <c r="C46" s="2"/>
      <c r="D46" s="2"/>
    </row>
    <row r="47" spans="1:6" x14ac:dyDescent="0.2">
      <c r="C47" s="2"/>
      <c r="D47" s="2"/>
    </row>
    <row r="48" spans="1:6" x14ac:dyDescent="0.2">
      <c r="C48" s="2"/>
      <c r="D48" s="2"/>
    </row>
    <row r="49" spans="3:4" x14ac:dyDescent="0.2">
      <c r="C49" s="2"/>
      <c r="D49" s="2"/>
    </row>
    <row r="50" spans="3:4" x14ac:dyDescent="0.2">
      <c r="C50" s="2"/>
      <c r="D50" s="2"/>
    </row>
    <row r="51" spans="3:4" x14ac:dyDescent="0.2">
      <c r="C51" s="2"/>
      <c r="D51" s="2"/>
    </row>
    <row r="52" spans="3:4" x14ac:dyDescent="0.2">
      <c r="C52" s="2"/>
      <c r="D52" s="2"/>
    </row>
    <row r="53" spans="3:4" x14ac:dyDescent="0.2">
      <c r="C53" s="2"/>
      <c r="D53" s="2"/>
    </row>
    <row r="54" spans="3:4" x14ac:dyDescent="0.2">
      <c r="C54" s="2"/>
      <c r="D5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2</vt:lpstr>
      <vt:lpstr>HF</vt:lpstr>
      <vt:lpstr>CO2</vt:lpstr>
      <vt:lpstr>N2</vt:lpstr>
      <vt:lpstr>Cu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b2225</dc:creator>
  <cp:lastModifiedBy>sjb2225</cp:lastModifiedBy>
  <dcterms:created xsi:type="dcterms:W3CDTF">2025-11-17T15:36:55Z</dcterms:created>
  <dcterms:modified xsi:type="dcterms:W3CDTF">2026-01-30T15:23:35Z</dcterms:modified>
</cp:coreProperties>
</file>